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51195" yWindow="-8655" windowWidth="20730" windowHeight="11760"/>
  </bookViews>
  <sheets>
    <sheet name="Appendix 1"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31" i="3" l="1"/>
  <c r="B131" i="3"/>
  <c r="AF113" i="3"/>
  <c r="AE113" i="3"/>
  <c r="AD113" i="3"/>
  <c r="AC113" i="3"/>
  <c r="AB113" i="3"/>
  <c r="AA113" i="3"/>
  <c r="Z113" i="3"/>
  <c r="Y113" i="3"/>
  <c r="X113" i="3"/>
  <c r="W113" i="3"/>
  <c r="V113" i="3"/>
  <c r="U113" i="3"/>
  <c r="T113" i="3"/>
  <c r="S113" i="3"/>
  <c r="R113" i="3"/>
  <c r="Q113" i="3"/>
  <c r="P113" i="3"/>
  <c r="N113" i="3"/>
  <c r="M113" i="3"/>
  <c r="L113" i="3"/>
  <c r="K113" i="3"/>
  <c r="J113" i="3"/>
  <c r="I113" i="3"/>
  <c r="H113" i="3"/>
  <c r="G113" i="3"/>
  <c r="F113" i="3"/>
  <c r="E113" i="3"/>
  <c r="AF112" i="3"/>
  <c r="AE112" i="3"/>
  <c r="AD112" i="3"/>
  <c r="AC112" i="3"/>
  <c r="AB112" i="3"/>
  <c r="AA112" i="3"/>
  <c r="Z112" i="3"/>
  <c r="Y112" i="3"/>
  <c r="X112" i="3"/>
  <c r="W112" i="3"/>
  <c r="V112" i="3"/>
  <c r="U112" i="3"/>
  <c r="T112" i="3"/>
  <c r="S112" i="3"/>
  <c r="R112" i="3"/>
  <c r="Q112" i="3"/>
  <c r="P112" i="3"/>
  <c r="N112" i="3"/>
  <c r="M112" i="3"/>
  <c r="L112" i="3"/>
  <c r="K112" i="3"/>
  <c r="J112" i="3"/>
  <c r="I112" i="3"/>
  <c r="H112" i="3"/>
  <c r="G112" i="3"/>
  <c r="F112" i="3"/>
  <c r="E112" i="3"/>
  <c r="C84" i="3"/>
  <c r="B84" i="3"/>
  <c r="C80" i="3"/>
  <c r="B80" i="3"/>
  <c r="C79" i="3"/>
  <c r="B79" i="3"/>
  <c r="AF78" i="3"/>
  <c r="AE78" i="3"/>
  <c r="AD78" i="3"/>
  <c r="AC78" i="3"/>
  <c r="AB78" i="3"/>
  <c r="AA78" i="3"/>
  <c r="Z78" i="3"/>
  <c r="Y78" i="3"/>
  <c r="X78" i="3"/>
  <c r="W78" i="3"/>
  <c r="V78" i="3"/>
  <c r="U78" i="3"/>
  <c r="T78" i="3"/>
  <c r="S78" i="3"/>
  <c r="R78" i="3"/>
  <c r="Q78" i="3"/>
  <c r="P78" i="3"/>
  <c r="O78" i="3"/>
  <c r="N78" i="3"/>
  <c r="M78" i="3"/>
  <c r="L78" i="3"/>
  <c r="K78" i="3"/>
  <c r="J78" i="3"/>
  <c r="I78" i="3"/>
  <c r="H78" i="3"/>
  <c r="G78" i="3"/>
  <c r="F78" i="3"/>
  <c r="E78" i="3"/>
  <c r="B78" i="3" l="1"/>
  <c r="B112" i="3"/>
  <c r="C78" i="3"/>
  <c r="C112" i="3"/>
  <c r="C113" i="3"/>
  <c r="B113" i="3"/>
  <c r="C16" i="3"/>
  <c r="B16" i="3"/>
  <c r="C12" i="3"/>
  <c r="B12" i="3"/>
  <c r="C11" i="3"/>
  <c r="B11" i="3"/>
  <c r="E59" i="3"/>
  <c r="AF59" i="3"/>
  <c r="AD59" i="3"/>
  <c r="AC59" i="3"/>
  <c r="AB59" i="3"/>
  <c r="AA59" i="3"/>
  <c r="Z59" i="3"/>
  <c r="Y59" i="3"/>
  <c r="X59" i="3"/>
  <c r="W59" i="3"/>
  <c r="V59" i="3"/>
  <c r="U59" i="3"/>
  <c r="T59" i="3"/>
  <c r="R59" i="3"/>
  <c r="Q59" i="3"/>
  <c r="N59" i="3"/>
  <c r="M59" i="3"/>
  <c r="L59" i="3"/>
  <c r="K59" i="3"/>
  <c r="J59" i="3"/>
  <c r="I59" i="3"/>
  <c r="H59" i="3"/>
  <c r="G59" i="3"/>
  <c r="F59" i="3"/>
  <c r="AF43" i="3"/>
  <c r="AE43" i="3"/>
  <c r="AD43" i="3"/>
  <c r="AC43" i="3"/>
  <c r="AB43" i="3"/>
  <c r="AA43" i="3"/>
  <c r="Z43" i="3"/>
  <c r="Y43" i="3"/>
  <c r="X43" i="3"/>
  <c r="W43" i="3"/>
  <c r="V43" i="3"/>
  <c r="U43" i="3"/>
  <c r="T43" i="3"/>
  <c r="S43" i="3"/>
  <c r="R43" i="3"/>
  <c r="Q43" i="3"/>
  <c r="P43" i="3"/>
  <c r="N43" i="3"/>
  <c r="M43" i="3"/>
  <c r="L43" i="3"/>
  <c r="K43" i="3"/>
  <c r="J43" i="3"/>
  <c r="I43" i="3"/>
  <c r="H43" i="3"/>
  <c r="G43" i="3"/>
  <c r="F43" i="3"/>
  <c r="E43" i="3"/>
  <c r="AF44" i="3"/>
  <c r="AE44" i="3"/>
  <c r="AD44" i="3"/>
  <c r="AC44" i="3"/>
  <c r="AB44" i="3"/>
  <c r="AA44" i="3"/>
  <c r="Z44" i="3"/>
  <c r="Y44" i="3"/>
  <c r="X44" i="3"/>
  <c r="W44" i="3"/>
  <c r="V44" i="3"/>
  <c r="U44" i="3"/>
  <c r="T44" i="3"/>
  <c r="S44" i="3"/>
  <c r="R44" i="3"/>
  <c r="Q44" i="3"/>
  <c r="P44" i="3"/>
  <c r="N44" i="3"/>
  <c r="M44" i="3"/>
  <c r="L44" i="3"/>
  <c r="K44" i="3"/>
  <c r="J44" i="3"/>
  <c r="I44" i="3"/>
  <c r="H44" i="3"/>
  <c r="G44" i="3"/>
  <c r="F44" i="3"/>
  <c r="E44" i="3"/>
  <c r="AF10" i="3"/>
  <c r="AE10" i="3"/>
  <c r="AD10" i="3"/>
  <c r="AC10" i="3"/>
  <c r="AB10" i="3"/>
  <c r="AA10" i="3"/>
  <c r="Z10" i="3"/>
  <c r="Y10" i="3"/>
  <c r="X10" i="3"/>
  <c r="W10" i="3"/>
  <c r="V10" i="3"/>
  <c r="U10" i="3"/>
  <c r="T10" i="3"/>
  <c r="S10" i="3"/>
  <c r="R10" i="3"/>
  <c r="Q10" i="3"/>
  <c r="P10" i="3"/>
  <c r="O10" i="3"/>
  <c r="N10" i="3"/>
  <c r="M10" i="3"/>
  <c r="L10" i="3"/>
  <c r="K10" i="3"/>
  <c r="J10" i="3"/>
  <c r="I10" i="3"/>
  <c r="H10" i="3"/>
  <c r="G10" i="3"/>
  <c r="F10" i="3"/>
  <c r="E10" i="3"/>
  <c r="C43" i="3" l="1"/>
  <c r="C44" i="3"/>
  <c r="B10" i="3"/>
  <c r="B44" i="3"/>
  <c r="B43" i="3"/>
  <c r="C10" i="3"/>
  <c r="B59" i="3"/>
  <c r="C59" i="3"/>
</calcChain>
</file>

<file path=xl/sharedStrings.xml><?xml version="1.0" encoding="utf-8"?>
<sst xmlns="http://schemas.openxmlformats.org/spreadsheetml/2006/main" count="1182" uniqueCount="357">
  <si>
    <t>Patient ID</t>
  </si>
  <si>
    <t>Initial cohort</t>
  </si>
  <si>
    <t>Final cohort</t>
  </si>
  <si>
    <t>Gender</t>
  </si>
  <si>
    <t>DDN</t>
  </si>
  <si>
    <t>Age</t>
  </si>
  <si>
    <t>Bacteria</t>
  </si>
  <si>
    <t>germe indeterminé</t>
  </si>
  <si>
    <t>Staph coag negatic</t>
  </si>
  <si>
    <t>Staph épidermidis</t>
  </si>
  <si>
    <t>Streptococcus anginosus</t>
  </si>
  <si>
    <t>Enterobacter cloacae</t>
  </si>
  <si>
    <t>Cutibacterium acnes</t>
  </si>
  <si>
    <t>Campilobacter fetus</t>
  </si>
  <si>
    <t>Enterococcus faecalis</t>
  </si>
  <si>
    <t>Escherichia coli</t>
  </si>
  <si>
    <t>Protéus mirabilis</t>
  </si>
  <si>
    <t>Rhizobium radiobacter</t>
  </si>
  <si>
    <t>Staph aureus</t>
  </si>
  <si>
    <t>Pseudo aeruginosa</t>
  </si>
  <si>
    <t>Klebsiella oxytoca</t>
  </si>
  <si>
    <t>Proteus mirabilis</t>
  </si>
  <si>
    <t>Candida glabrata</t>
  </si>
  <si>
    <t>systemic AB treatment</t>
  </si>
  <si>
    <t>Spacer/AB</t>
  </si>
  <si>
    <t>Alpha-Defensin</t>
  </si>
  <si>
    <t>Lambeau (plastic surgery for cutaneous defect)</t>
  </si>
  <si>
    <t>Sonication spacer</t>
  </si>
  <si>
    <t>Sonication cercalge</t>
  </si>
  <si>
    <t>Bacterio prelevements (5 biopsies)</t>
  </si>
  <si>
    <t>Comorbidités</t>
  </si>
  <si>
    <t>BMI</t>
  </si>
  <si>
    <t>ASA</t>
  </si>
  <si>
    <t>Durée chirurgicale of the second stage</t>
  </si>
  <si>
    <t>Opérations précédentes</t>
  </si>
  <si>
    <t>N of previous hip surgeries</t>
  </si>
  <si>
    <t>Nb de revision</t>
  </si>
  <si>
    <t>Prior infection</t>
  </si>
  <si>
    <t>Date Op explantation (First stage surgery)</t>
  </si>
  <si>
    <t>Date Op réimplantation (Second stage surgery)</t>
  </si>
  <si>
    <t>Type infection</t>
  </si>
  <si>
    <t>Durée PTH-&gt;rev</t>
  </si>
  <si>
    <t>Date of first THA</t>
  </si>
  <si>
    <t>Date of prior THA</t>
  </si>
  <si>
    <t>Time between prior THA and explantation</t>
  </si>
  <si>
    <t>Sciatic nerve injury</t>
  </si>
  <si>
    <t>Femoral nerve injury</t>
  </si>
  <si>
    <t>SFA injury</t>
  </si>
  <si>
    <t>DFA injury</t>
  </si>
  <si>
    <t>Wound complications</t>
  </si>
  <si>
    <t>Date of last follow-up visit</t>
  </si>
  <si>
    <t>Re-infection</t>
  </si>
  <si>
    <t>Non-union</t>
  </si>
  <si>
    <t>Pertes sanguines</t>
  </si>
  <si>
    <t>Notes</t>
  </si>
  <si>
    <t>0 (dead between first and second stage surgery)</t>
  </si>
  <si>
    <t>M</t>
  </si>
  <si>
    <t>Ceftriaxone iv fin août 2018 pour 7 jours au total</t>
  </si>
  <si>
    <t>Tobra / Vanco</t>
  </si>
  <si>
    <t>X</t>
  </si>
  <si>
    <t>non</t>
  </si>
  <si>
    <t>/</t>
  </si>
  <si>
    <t>Décédé 22/03/2019</t>
  </si>
  <si>
    <t>Saignement artère glutéal supérieure gauche per-opératoire clipée</t>
  </si>
  <si>
    <t>F</t>
  </si>
  <si>
    <t>Staph aureus MSSA</t>
  </si>
  <si>
    <t>1 (MSSA)</t>
  </si>
  <si>
    <t>Co-amox 2.2x3/j IV24-25.05.20 - Flucloxacilline 2gx4/j jusqu'à reimpl</t>
  </si>
  <si>
    <t>Vanco / Tobra</t>
  </si>
  <si>
    <t>neg</t>
  </si>
  <si>
    <t>Bacillus pumilus (post enrich / contamination)</t>
  </si>
  <si>
    <t>· Lupus avec atteintes articulaire, neurologique centrale et périphérique, cutanée, musculaire,
petites fibres nerveuses, atteinte ophtalmique de type vasculite en décembre 2010
· actuellement sous 15 mg/semaine de Metoject + Lodotra 5 mg/j· Fracture traumatique du sternum fin septembre 2019 avec :
· Dernière densitométrie osseuse normale en 2018
· Deux perfusions d'Aclasta en prévention de l'ostéoporose fracturaire en septembre 2013 et
avril 2015
· La fracture étant traumatique, il n'y a pas d'indication à reprendre un traitement spécifique
· Syndrome de Mondor 2011
· Vessie neurologique avec résidu d'environ 100 ml en 2011
· S/p épicondylite droite en novembre 2010
· HTAP à 48 mmHg avec dysfonction diastolique échographique stade II syndrome obstructive
léger mars 2009
· Ancien Tabagisme stoppé en 1992 (20-30UPA)· Asthme allergique (acariens, poussière)
· Hypersensibilité (phanères de chat, venin d'himénoptères)
· Hypovitaminose D substituée début 2009
· Maladie de Perthes de la hanche gauche 1963
· Neuropsy : diminution de la concentration, de la mémoire avec pertes des mots
· antérieurement : Actemra, MabThera, Benlysta Prothèse de hanche gauche, mise en place
pour une ostéochondromatose en 2017, avec infection à MSSA
· Anémie spoliative post-opératoire (1 CE)
· Dénutrition protéino-calorique (KONDRUP 5, 83 Kg, 168 cm)</t>
  </si>
  <si>
    <t>Infection chronique de PTH gauche à S. aureus MSSA avec :
· S/p en novembre 2019 : réduction fermée de luxation postérieure de PTH gauche (premier
épisode)
· S/p en février 2017 : changement des parties mobiles de PTH gauche pour infection aiguë
précoce à Staphylocoque aureus MSSA
· S/p en janvier 2017 : PTH gauche</t>
  </si>
  <si>
    <t>Infection chronique tardive</t>
  </si>
  <si>
    <t>2017-&gt;25.05.2020</t>
  </si>
  <si>
    <t>Staph coag negatif</t>
  </si>
  <si>
    <t>Vancomycine</t>
  </si>
  <si>
    <t>Cutibacterium acnès après enrichissement</t>
  </si>
  <si>
    <t>HTA
· Hypercholestérolémie
· Obésité
· Hyperuricémie
· Intolérance au Ponstan</t>
  </si>
  <si>
    <t>S/p le 03.01.20019, le 02.11.2018, le 07.10.2018 : trois épisodes de luxation postéro-supérieure de PTH gauche traitée par réduction fermée</t>
  </si>
  <si>
    <t>chronique</t>
  </si>
  <si>
    <t>2009-&gt;21.04.2017</t>
  </si>
  <si>
    <t>1 retard de fermeture : reprise  07.06.2017</t>
  </si>
  <si>
    <t>indeterminé</t>
  </si>
  <si>
    <t>cutibactérium acnes 10^2 (contamination)</t>
  </si>
  <si>
    <t>· Anémie post-opératoire nécessitant une transfusion
· Polyarthrite rhumatoïde séropositive érosive depuis 1990</t>
  </si>
  <si>
    <t>Infection chronique de PTH gauche à germe indéterminé, avec :
· S/p le 27.12.2017 : Changement en un temps de PTH gauche pour descellement aseptique
· S/p le 03.08.2016 : PTH gauche</t>
  </si>
  <si>
    <t>Augmentin 27.11 20-&gt; 27.02.21</t>
  </si>
  <si>
    <t>HTA traitée</t>
  </si>
  <si>
    <t>Infection chronique à bas bruit de PTH gauche :
· S/p le 27.11.2020 : 2ème révision : ablation de PTH, synovectomie, débridement
chirurgical profond, AMO plaque à crochet du fémur proximal et insertion d'un spacer
articulé
· S/p le 30.09.2020 : Ponction articulaire de la PTH gauche : cellularité - 35.5 G/l , 85% PNN
· S/p le 09.08.2019 : 1ère révision : mise en place d'une cupule double mobilité Gyros taille
56 et tige de reconstruction modulaire DePuy Reclaim + plaque Cable Ready
· S/p octobre 1992 : Prothèse Totale de Hanche (PTH) gauche
· S/p février 1992 : Ablation du matériel d'ostéosynthèse
· S/p 1990 : Ostéotomie de la hanche pour chirurgie conservatrice</t>
  </si>
  <si>
    <t>octobre 92-&gt;27.11.2020</t>
  </si>
  <si>
    <t>Enterobacter Cloacae MRSE</t>
  </si>
  <si>
    <t>Vanco/tobra</t>
  </si>
  <si>
    <t>Parésie du nerf sciatique droite
· Insuffisance respiratoire globale sur :
· Pré-oedème aigu du poumon
· Syndrome restrictif chronique sur scoliose et séquelles de poliomyélite avec ventilation
non-invasive à domicile
· Insuffisance cardiaque à FEVG conservée avec :
· Épanchements pleuraux bilatéraux transsudatifs avec drainage pleural droit le 19.11.2019
· Cardiopathie hypertensive avec échocardiographie transthoracique le 11.11.2019 : FEVG
conservée, fonction diastolique non évaluable, pas de valvulopathie significative, absence
de dysfonction du VD, probable HTP avec PAPs à 66 mm Hg
· Trouble de l'adaptation avec réaction dépressive
· Dénutrition protéino-calorique, score de Kondrup à 5
Interventions</t>
  </si>
  <si>
    <t>· Infection aigüe précoce de prothèse totale de hanche droite à Streptocoque fæcalis,
Streptocoque constellatus et Staphylocoque epidermidis MRSE, avec :
· S/p le 25.09.2019 : Reprise chirurgicale pour évacuation d'un hématome et hémostase
avec parésie du nerf sciatique droit secondaire
· S/p le 23.09.2019 : Ablation de prothèse totale de hanche droite, ostéotomie et mise en
place d'un espaceur
· S/p le 10.09.2019 : Lavage et changement des parties mobiles
· S/p le 28.08.2019 : Prothèse totale de hanche droite par voie antéro-latérale</t>
  </si>
  <si>
    <t>Infection aigüe précoce</t>
  </si>
  <si>
    <t>28.08.19-&gt;23.09.2019</t>
  </si>
  <si>
    <t>1 paresie</t>
  </si>
  <si>
    <t>Staph aureus / Pseudo aeruginosa</t>
  </si>
  <si>
    <t>Tazobac</t>
  </si>
  <si>
    <t>oui</t>
  </si>
  <si>
    <t>Rash cutané sur probable réaction allergique retardée au Tazobac,</t>
  </si>
  <si>
    <t>Infection précoce de PTH gauche à Staphylococcus aureus MSSA et Pseudomonas
aeruginosa avec pseudtumeur :
· S/p le 19.12.2018 : Explantation de PTH gauche et mise en place d'espaceur articulé
· S/p le 27.11.2018 : Reprise de la cicatrice, arthrotomie avec lavage-débridement et
révision prothétique unipolaire itérative de PTH gauche avec remplacement de la cupule
double mobilité, de la tête et de l'insert en polyéthylène
· S/p le 26.11.2018 : Bactériémie à Staphylococcus aureus MSSA sur infection précoce de
PTH gauche
· S/p le 08.11.2018 : Révision prothétique unipolaire acétabulaire de PTH gauche
· S/p en 2009 : PTH gauche avec couple de friction métal-métal compliquée d'ions élevés et
de pseudo-tumeurs</t>
  </si>
  <si>
    <t>précoce</t>
  </si>
  <si>
    <t>2009-&gt;19.12.2018</t>
  </si>
  <si>
    <t>· Insuffisance veineuse chronique de stade C6 Es,p Ad,s Pr à droite et de C3 Ep As Pr à
gauche
· S/p échosclérose de la GVS D + tributaire antérieure de jambe le 01.10.2015
· S/p échosclérose d'une tributaire de la PVS et de la GVS du MID avec Aetoxisclérol 1% le
03.11.2015 avec bon résultat des deux interventions au contrôle 30.12.2015
· Maladie thrombo-embolique veineuse :
· Syndrome post-thrombotique avec reflux poplitéo-sural droit sur oedème chronique depuis
1975 environ
· S/p thrombose de la veine mésentérique supérieure le 02.08.2009 avec ischémie intestinal
avec résection de 80 cm de jéjunum le 2.08.2009
· Thrombophilie avec déficit en AT III et facteur V Leiden, sous AVK au long cours depuis
2009
· Lymphoedème secondaire à de multiples dermohypodermites infectieuses du MID
(composante infectieuse chronique ?). L'atteinte existe aussi à gauche, mais reste bien moins
prononcée
· Cardiomyopathie dilatée idiopathique :
· Dysfonction importante (FEVG 30-35%) diagnostiquée en août 2009
· Coronaires saines en 2009· Stade actuel NYHA I
· Maladie artérielle périphérique :
· Oblitérante des membres inférieurs de stade 1 avec artériopathie jambière très distale et
sous estimation des pressions digitales par la lipodermatosclérose et la fibrose cutanée sur
un lymphoedème chronique
· Tabagisme à 1 paquet/semaine réduit depuis plusieurs années à &lt; 5 cig/mois
· Acidose métabolique à trou anionique augmenté
· Anémie spoliative post-opératoire (3 CE)
· Dénutrition protéino-calorique (KONDRUP 5, 160 cm, 89 Kg)
· Acidose métabolique à trou anionique augmenté d'origine inconnue</t>
  </si>
  <si>
    <t>· Infection aiguë tardive de PTH gauche à Staphylococcus aureus MSSA avec abcès du muscle
iliaque avec :
· S/p le 03.03.2020 : Ponction évacuatrice d'abcès du m. iliaque gauche (Radiologie
interventionnelle)
· S/p le 01.03.2020 : Changement des parties mobiles de PTH gauche
· S/p le 29.02.2020 : Mise en place d'un pleurocath dans l'articulation coxofémorale gauche
· S/p le 28.02.2020 : Ponction articulaire de hanche gauche
· S/p en 2018 : PTH (prothèse totale de hanche) gauche (Dr. Garoflid - Bois-Cerf)</t>
  </si>
  <si>
    <t>Infection aiguë tardive</t>
  </si>
  <si>
    <t>2018-&gt;11.05.2020</t>
  </si>
  <si>
    <t>Staphylococcus Epidermidis</t>
  </si>
  <si>
    <t>Vano / Tobra</t>
  </si>
  <si>
    <t>Fibrillation auriculaire paroxystique et flutter auriculaire récidivant, CHA2DS2-VASc 3, EHRA
IV
· Hypertension artérielle
· Thyroïdite de Hashimoto avec hypothyroïdie substituée
· Trouble du sommeil
· Hernie hiatale</t>
  </si>
  <si>
    <t>S/p Réimplantation PTH droite et ROOS fémur distal droit sur fracture péri-prothétique
Vancouver C per-opératoire (14.12.2020) sur infection aiguë précoce de prothèse de hanche
droite à Enterococcus Faecalis, le 26.09.2020, avec :
· 03.09.2020 : prothèse totale de hanche droite pour coxarthrose
· 04.09.2020 : fracture péri-prothétique vancouver B2 avec révision de la tige fémorale.
Microbiologie stérile
· 21.09.2020 : hématome cuisse gauche post-prothèse totale de hanche droite sans
saignement actif
· 24.09.2020 : luxation prothétique de la prothèse totale de hanche droite
· 26.09.2020 : réduction ouverte, ostéosynthèse de fracture périprothétique et changement
des parties mobiles
· 19.10.2020 : infection aiguë précoce à Staphylococcus Epidermidis de la PTH droite, avec
AMO plaque trochantérienne, ablation de la PTH, mise en place d'un spacer, réduction
ouverte et ostéosynthèse de la région trochantérienne par cerclage
· 14.12.2020 : réimplantation d'une prothèse totale de hanche droite et ROOS fémur distal
droit sur fracture péri-prothétique Vancouver C per-opératoire
· antibiothérapie par Doxycycline jusqu'au 19.01.2021 inclus</t>
  </si>
  <si>
    <t>aigue précoce</t>
  </si>
  <si>
    <t>03.09.2020-&gt;19.10.2020</t>
  </si>
  <si>
    <t>Co-amox 03.07.20-23.07.20 puis levo/rif -&gt;07.10.20</t>
  </si>
  <si>
    <t>Anémie normocytaire normochrome post-opératoire avec :
· le 05.07.2020 : transfusion de 2 culots érythrocytaires (Hb 70 g/l)
· le 16.07.2020 : transfusion de 2 culots érythrocytaires (Hb 74 g/l)
· Diabète mellitus type 2
· Hypertension artérielle
· Hypercholestérolémie
· Canal lombaire étroit pluriétagé léger</t>
  </si>
  <si>
    <t>· Probable infection chronique de prothèse totale de hanche droite à germe indéterminé avec :
· S/p le 27.04.2015 : changement en un temps de PTH droite avec ostéotomie de Wagner,
descellement aseptique
· S/p en septembre 2013 : PTH droite (Dr Fischer à Yverdon)</t>
  </si>
  <si>
    <t>27.04.2015-&gt;03.07.2020</t>
  </si>
  <si>
    <t>Staphylococcus epidermidis MRSE</t>
  </si>
  <si>
    <t>Vanco 1gx2/j + Ceftriaxone 2gx1/j IV IV 03.07.19-30.07.19</t>
  </si>
  <si>
    <t>Vanco/Tobra</t>
  </si>
  <si>
    <t>Syndrome parkinsonien akinéto-rigide trémulant prédominant à gauche
· Neurofibromatose de type I
· Insuffisance mitrale sévère avec s/p remplacement valve mitrale par prothèse mécanique et
fibrillation auriculaire valvulaire non datée
· Dénutrition protéino-calorique, score de Kondrup à 3 avec un IMC à 25.2
· Troubles de la personnalité non spécifié avec retard mental</t>
  </si>
  <si>
    <t>Infection tardive chronique de PTH gauche à Staphylococcus epidermidis MRSE compliquée
d'une infection aiguë à Klebsiella gr. oxytoca et Staphylocoque saprophyticus, avec :
· S/p le 03.07.2019 : Ablation PTH. Ablation du matériel d'ostéosynthèse fémur.
Synovectomie étendue. Ostéotomie selon Wagner. Mise en place d'un espaceur non
articulé
· S/p le 18.08.2017 : Fracture péri-prothétique Vancouver B1 traitée par ROOS et révision
de PTH gauche pour une prothèse avec cupule à double mobilité et tige cimentée
· S/p le 15.06.2017 : Prothèse totale de hanche (PTH) pour coxarthrose gauche</t>
  </si>
  <si>
    <t>tardive chronique</t>
  </si>
  <si>
    <t>15.06.2017-&gt;03.0702019</t>
  </si>
  <si>
    <t>1 Klebsiella gr. oxytoca et Staphylocoque saprophyticus</t>
  </si>
  <si>
    <t>Co-amox IV 22.01.21 -&gt;25.01.21Pénicilline G
5 Mio d'UI 4x/j i.v. le 25.01.2021. Ce traitement est poursuivi jusqu'au 12.02.2021 avec un relais
per os par amoxicilline 1 g 3x/j pour une durée d'antibiothérapie de 3 mois au total après
l'explantation (soit jusqu'au 22.04.2021).</t>
  </si>
  <si>
    <t>Lupus érythémateux disséminé diagnostiqué en 1986, traité par corticothérapie pendant
plusieurs années (arrêtée en 2008), actuellement sous Plaquenil 1x/j
· Polyarthrite rhumatoïde
· Sinusite chronique en cours d'investigation
· Anémie ferriprive d'origine indéterminé (dernière colonoscopie il y a 5-6 ans; substitution
occasionnelle par Ferinject i.v., dernière 2x200 mg en octobre et novembre 2019)
· Hypertension artérielle traitée
· Hypothyroïdie substituée</t>
  </si>
  <si>
    <t>Infection chronique PTH droite à Streptococcus anginosus avec
· S/p 05.08.2020 : Ponction hanche: Streptococcus anginosus
· S/p en juillet 2018 : Fracture périprothétique B1 droite avec descellement de la prothèse sur
chute de sa hauteur
· S/p en 1997 : PTH droite</t>
  </si>
  <si>
    <t>1 fracture</t>
  </si>
  <si>
    <t>1997-&gt;22.01.21</t>
  </si>
  <si>
    <t>· Syndrome de sevrage à l'alcool avec delirium tremens le 25.09.2019
· Macrohématurie avec anomalies vésicales sur CT 05.07.2019 et cystoscopie 30.09.2019
· IRA KDIGO 3 avec acidose métabolique à trou anionique normal
· Hypodensité occipitale corticale gauche sur CT du 01.10, compatible avec AVC ischémique
récent.
· Embolies pulmonaires multifocales bilatérales
· Syndrome de dépendance de l'alcool
· FA anticoagulée par Rivaroxaban
· Hypersensibilité du sinus carotidien avec pauses sinusales et pose de pacemaker en 2009
· TV normo-morphe soutenue sur dysplasie arythmogène du VD avec pose de PM défibrillateur
mono-camérale en 2016
· Maladie coronarienne avec sténose 50-70 de la première diagonale non traitée à la
coronographie 2016· Diabète de type II non insulino-réquerant
· HTA
· Tabagisme actif à 50 UPA
· Hypercholestérolémie
· SOAS appareillé
· Obésité de stade II (BMI 36 kg/m2)</t>
  </si>
  <si>
    <t>Infection aiguë tardif de prothèse totale de hanche gauche à MSSA sur :
· S/p 30.09.2019 : 2ème reprise pour lavage et changement des parties mobiles pour
infection aiguë tardif de PTH (Nyon)
· S/p 23.09.2019 : Ponction positif MSSA (Nyon)
· S/p en 2015 : 1ère reprise PTH pour descellement mécanique acétabulaire
· S/p en 2006 : PTH gauche</t>
  </si>
  <si>
    <t>Infection aiguë tardif</t>
  </si>
  <si>
    <t>2006-&gt;10.10.2019</t>
  </si>
  <si>
    <t>15.12.2021 puis Bois-Cerf</t>
  </si>
  <si>
    <t>Anémie post-opératoire ayant nécessité la transfusion de 4 concentrés érythrocytaires
· SAOS appareillé
· HTA traitée
· FA chronique sous Sintrom
· Obésité (145 kg, 179 cm)</t>
  </si>
  <si>
    <t>S/p 28.11.2018 : Ablation de PTH et mise en place d'un spacer.
· S/p 22.10.2018 : Révision de cicatrice pour nécrose à prélèvements positifs pour E. Coli, S.
Epidermidis et Propionibacterium Avidum.
· S/p 18.09.2018 : Implantation de PTH pour coxarthrose</t>
  </si>
  <si>
    <t>18.09.2018-&gt;28.11.2018</t>
  </si>
  <si>
    <t>23.11.2022 décédé</t>
  </si>
  <si>
    <t>saignement artère glutéale embolisée</t>
  </si>
  <si>
    <t>Amoxicilline-acide clavulanique iv puis ceftriaxone iv du 13.09.2018 au 02.10.2018 Amoxicilline 1000 mg po 2x/jour du 02.10.2018 - 11.01.2019 Amoxicilline/acide clavulanique 1.2 g 3x/j IV 18.02.2019 Pipéracilline/tazobactam 4.5 g OU 18.02.2019, puis 2.25 mg 3x/j IV - 20.02.2019 ; Vancomycine 1g OU 18.02.2019, puis 500 mg 1x/j IV - 20.02.2019 ; Amoxicilline/acide clavulanique 1.2 g 3x/j IV 20.02.2019 - 26.02.2019 ; Ceftriaxone 2g 1x/j IV 26.02.2019 - 28.02.2019 ; Pipéracilline-tazobactam 4.5 g 2x/j IV 28.02.2019 - EC</t>
  </si>
  <si>
    <t>Genta/Vanco</t>
  </si>
  <si>
    <t>Anémie ferriprive
· Hypertension artérielle traitée
· Gonarthrose droite tricompartimentale</t>
  </si>
  <si>
    <t>spacer articulé à la hanche droite le 8.04.2019 sur infection aiguë précoce de
PTH droite et de matériel d'ostéosynthèse de la région trochanterienne à Staphylocoques
epidermidis MRSE avec :
· S/p le 19.03.2019 : Débridement, lavage à Payerne. Antibiothérapie par Co-Amoxicilline
2.2 g IV du 19.03.2019 au 28.03.2019
· S/p le 22.02.2019 : Réduction ouverte et ostéosynthèse du fémur proximal avec
changement de tige pour une tige Lima Révision
· S/p en décembre 2018 : PTH droite pour ostéonécrose de tête fémorale
· S/p en mai 2018 : triple vissage pour une facture de col fémoral</t>
  </si>
  <si>
    <t>aiguë précoce</t>
  </si>
  <si>
    <t>12.2018-&gt;08.04.2019</t>
  </si>
  <si>
    <t>1 retard de fermeture : reprise 14.06.2019</t>
  </si>
  <si>
    <t>Co-Amox / Bactrim forte</t>
  </si>
  <si>
    <t>Maladie coronarienne monotronculaire avec :
· Stent sur la première marginale en 2014
· Hypertension artérielle traitée
· Hypercholestérolémie
· Syndrome obstructif moyennement sévère, VEMS 59% avec :
· BPCO sur tabagisme 50 UPA sevré en 2010, avec emphysème centro-lobulaire
· Trachéomalacie
· Hypoxémie légère et désaturation à l'effort
· Hyperventilation chronique secondaire
· Tuberculose latente
· Traitement par Rifampicine pendant 6 mois en 2005
· Reflux gastro-oesophagien traité par IPP Prothèse totale de hanche droite et gauche
· S/p en 2004 : PTH droite</t>
  </si>
  <si>
    <t>Infection aiguë tardive de prothèse totale de hanche gauche à Escherichia coli résistant à la
ciprofloxacine le 27.11.18 sur dissémination hématogène dans un contexte de choc septique à
point de départ digestif sur cholangite :
· 2008 : mise en place PTH gauche
· 05.12.2018 : ablation de PTH G infectée, mise en place d'un espaceur articulé,
cerclages/haubanage du grand trochanter, débridement, lavage, synovectomie.
Prélèvements per opératoires positifs pour E. coli (ciprofloxacine R)
· 01.02.2019 : ablation spacer, réimplantation PTH, synovectomie, compliquée par fracture
diaphyse fémorale</t>
  </si>
  <si>
    <t>aigue tardive</t>
  </si>
  <si>
    <t>2008-&gt;05.12.2018</t>
  </si>
  <si>
    <t>13.07.2017 puis HIB / Fribourg</t>
  </si>
  <si>
    <t xml:space="preserve">vancomycine 1g iv 2x/jour depuis le 21.11.2018 puis 500mg iv 2x/jour 23.11.2018 - 29.11.2018
amoxicilline/acide clavulanique 1.2g iv 3x/jour 23.11.2018 - 29.11.2018
flucloxacilline 2g iv 4x/jour depuis le 29.11.2018 - 05.12.2018
Co-trimoxazole per os F 1cp 2x/j du 05.12.2018 - 11.01.2019
Flucloxacilline iv 2g 4x/j du 11.01.2019 - 15.01.2019
Co-trimoxazole per os cp F 2x/j du 15.01.2019 - en cours
Rifampicine per os 450mg 2x/j du 15.01.2019 - en cours
</t>
  </si>
  <si>
    <t>aucune</t>
  </si>
  <si>
    <t>1993-21.11.2018</t>
  </si>
  <si>
    <t>07.09.2021 puis Bois-Cerf</t>
  </si>
  <si>
    <t>Co-Amox / Amox</t>
  </si>
  <si>
    <t>Fibrose hépatique stade F2-F3 avec :
· cholestase et cytolyse hépatique sur éthylisme Dénutrition protéinocalorique
· BMI 21.7 kg/m2
· troubles de la crase avec TP spontanément abaissée
· Pré-Albumine à 0,05
· Anémie macrocytaire régénérative non carentielle d'origine indéterminée
· DD : hémolyse, SMD, spoliative
· Fragilité sociale
· Syndrome anxio-dépressif
· Consommation éthylique à risque
· Ostéoporose
· Tabagisme actif (6-8 cig/j; env. 30 UPA)
· Hyperkaliémie</t>
  </si>
  <si>
    <t>S/p le 09.12.2014 : PTH gauche pour coxarthrose</t>
  </si>
  <si>
    <t>02.05.2016-&gt;08.10.2018</t>
  </si>
  <si>
    <t>1 Streptococcus mitis</t>
  </si>
  <si>
    <t>Staph épi MRSE / Enterobacter cloacae</t>
  </si>
  <si>
    <t>1 (MRSE)</t>
  </si>
  <si>
    <t>Anémie post-opératoire (transfusion 2 CE)
· Hypertension artérielle traitée
· Obésité morbide avec BMI à 38 kg/m 2
· Déficit en protéine S depuis 2001 avec maladie thrombo-embolique veineuse avec :
· S/p hémorragie hypophysaire (04.2004)
· S/p thrombose veineuse profonde bilatérale des membres inférieurs (2002, 2003)
· S/p thrombose veineuse superficielle de la veine saphène externe (2001)
· Connectivite indifférenciée avec :
· Polyarthrite rhumatoïde
· Sclérodermie de l'oesophage
· Phénomène de Raynaud sévère avec :· S/p sympathectomie bilatérale (2002, 2006)
· S/p mise en place d'un stimulateur médullaire (2006)
· Polyneuropathie des petites fibres asymptomatique en lien avec la connectivite
· Syndrome neurogène douloureuse des membres inférieurs supérieurs et inférieurs d'origine
indéterminée
· Neuropathie ulnaire irritative non-déficitaire du membre supérieur gauche
· Probable trouble de la personnalité de type Borderline et syndrome de Münchhausen</t>
  </si>
  <si>
    <t>· Infection chronique tardive de PTH gauche à Staphylococcus epidermidis MRSE le 26.06.2018
et infection aiguë précoce à Enterobacter cloacæ le 05.09.2019 avec :
· S/p le 05.09.2019 : débridement chirurgical profond, prélèvements et lavage de la hanche
gauche, pansement PREVENA
· S/p le 16.08.2019 : Ablation de prothèse totale de hanche gauche et mise en place d'un
spacer articulé
· S/p le 16.07.2019 : évacuation d'un hématome, avec des prélèvements revenant positifs
pour un Staphylococcus epidermidis MRSE
· S/p en février 2019 : Bursectomie trochantérienne bilatérale
· S/p le 26.06.2018 : débridement et changement des pièces mobiles pour infection précoce
à Staphylococcus epidermidis MRSE
· S/p le 25.05.2018 : PTH gauche pour nécrose aseptique de la tête fémorale (Dr Vaney,
Clinique Montchoisi)
· S/p le 01.01.2009 : excision d'une cicatrice de la hanche gauche, ablation du matériel
d'ostéosynthèse du col fémoral gauche et réostéosynthèse du col fémoral gauche
· S/p ostéosynthèse du col fémoral gauche par Hansen pins non-datée</t>
  </si>
  <si>
    <t>chronique tardive</t>
  </si>
  <si>
    <t>25.05.2018-&gt;16.08.2019</t>
  </si>
  <si>
    <t>Lévofloxacine / Rifampicine</t>
  </si>
  <si>
    <t>Négatif</t>
  </si>
  <si>
    <t>Stéatose hépatique</t>
  </si>
  <si>
    <t>Status post-PTH bilatérale (droite en décembre 2009 et gauche en avril 2010 Status post débridement et changement des parties mobiles pour infection à MSSA le
28.01.2016
· Status post ablation de PTH gauche et mise en place d'un espaceur en ciment armé de la
hanche gauche avec synovectomie et excision de cicatrice le 24.05.2017</t>
  </si>
  <si>
    <t>04.2010-&gt;28.01.2016</t>
  </si>
  <si>
    <t>Enterobacter Cloacae / Staph épi MRSE</t>
  </si>
  <si>
    <t>· Infection chronique tardive de prothèse tumorale de hanche gauche à Staphylocoque aureus
MSSA, avec :
· S/p le 11.10.2019 : greffe de Thiersch de cuisse gauche pour retard cicatrisation
· S/p le 10.07.2019 : réimplantation de prothèse de la hanche (PTH) gauche par implant
tumoral massif
· S/p le 01.07.2019 : ablation de prothèse totale de hanche gauche, résection du fémur
proximal et confection d'un espaceur non articulé de la hanche
· S/p le 07.01.2019 : réduction ouverte et ostéosynthèse d'une fracture périprothétique,
Vancouver B3
· S/p en 2003 : changement en deux temps de PTH gauche
· S/p en 2001 : PTH gauche pour luxation congénitale de la hanche</t>
  </si>
  <si>
    <t>2001-&gt;24.02.2020</t>
  </si>
  <si>
    <t xml:space="preserve">1 2/6 E. Fæcalis, 1/6 Pseudomonas aeruginosa, 1/6 S. epidermidis, 1/6 S. hominis, 1/6 S. hemolyticus </t>
  </si>
  <si>
    <t>Amox-ac.clav IV 2.2 13.05.19-15.05.19 ; imipenem-cilastatine IV 15.05.19-20.05.19 ; Amox IV 2gx3/j 20.05.19-18.06.19 ; Amox 2gx3/j IV 19.06.19-etc</t>
  </si>
  <si>
    <t>Tobra/Vanco</t>
  </si>
  <si>
    <t>Fracture transverse, de la colonne postérieure et du mur postérieur du cotyle
· Parésie à M2 des releveurs du membre inférieur droit
· Cardiopathie d'origine rythmique (FA), ischémique (NSTEMI II dans un contexte septique en
2008), hypertensive
· Hypercholestérolémie traitée
· Hypothyroïdie traitée avec :
· thyroïdectomie sub-totale dans un contexte de goître
· Trouble dépressif traité
· Reflux gastro-oesophagien traité
· Glaucome traité
· Cataracte
· Troubles de la marche et de l'équilibre sans chute chez la personne âgée :
· ostéoporose fracturaire avec antécédent de tassement L4 en 2008 et fracture de fatigue du
sacrum en 2009</t>
  </si>
  <si>
    <t>Infection aiguë tardive de prothèse de hanche droite à Campylobacter fetus le 13.05.2019 avec
:
· S/p le 15.05.2019 : ablation de la PTH, ostéotomie selon Wagner et mise en place d'un
spacer hanche droite articulé
· S/p le 13.05.2019 : ponction de hanche droite
· S/p en août 2008 : récidive de luxation antérieure, révision tige Exeter cimentée, tête
métallique, cupule Trident non cimentée fixée avec vis
· S/p le 06.08.2008 : infection à Enteroccus fæcalis avec débridement articulaire et lavage
par arthroscopie à 4 reprises et traitement par antibiothérapie pendant 3 mois
· S/p en juillet 2006 : changement de cupule SPS Hilock pour cupule 32 pour luxation
récidivante
· S/p le 23.09.2003 : changement de la tête de la prothèse
· S/p le 02.09.2003 : prothèse totale de la hanche droite SPS-Hilock D</t>
  </si>
  <si>
    <t>aiguë tardive</t>
  </si>
  <si>
    <t>02.09.2003-&gt;15.05.2019</t>
  </si>
  <si>
    <t xml:space="preserve">1 Parésie à M2 des releveurs du membre inférieur droit en post-opératoire </t>
  </si>
  <si>
    <t>Staphylocoque epidermidis MRSE sensible à la Rifampicine avec infection précoce aiguë à Proteus mirabilis et Klebsiella oxytoca</t>
  </si>
  <si>
    <t>1 (MRSE sensible à la Rifampicine)</t>
  </si>
  <si>
    <t>Vanco</t>
  </si>
  <si>
    <t xml:space="preserve">Dénutrition protéino-énergétique avec un score Kondrup II (172 cm - 112 kg)Dénutrition protéino-énergétique avec un score Kondrup II (172 cm - 112 kg)
· SAOS non appareillée
· HCL
· Obésité (BMI 36.5)
· Discopathie
· Polyneuropathie post chimiothérapie
· Carcinome épidermoïde invasif moyennement différencié du canal anal localement kératinisant
cT2-T3, N+, M0, diagnostiqué en 2011 avec radio-chimio curative (5FU-Mitomycine)
</t>
  </si>
  <si>
    <t>Infection chronique de PTH droite avec :
· S/p le 03.02.2020 : Changement en un temps de PTH droite pour une infection chronique à
Staphylocoque epidermidis MRSE sensible à la Rifampicine
· S/p le 10.01.2018 : Changement de PTH droite en un temps pour une infection à
Staphylocoque epidermidis MRSE
· S/p le 03.04.2017 : PTH droite pour une fracture du col fémoral (Dr Cherix - CHUV)</t>
  </si>
  <si>
    <t>Chronique</t>
  </si>
  <si>
    <t>03.04.2017 -&gt; 05.10.2020</t>
  </si>
  <si>
    <t>15.06.2021 puis Bois-Cerf 2024</t>
  </si>
  <si>
    <t>Propionibacterium Acnes (AKA cutibacterum acnes)</t>
  </si>
  <si>
    <t>Oesophagite de reflux
· Céphalées chroniques depuis 12 ans</t>
  </si>
  <si>
    <t>Infection retardée de PTH droite à Streptococcus pyogenes sur
· s/p PTH bilatérale en 2000 pour dysplasie de hanche
· s/p résection couronne ostéophytaire péri-PTH droite (ou ossification hétérotopique) en
octobre 2016
· s/p reprise chirurgicale avec débridement superficiel en février 2017 pour évolution
défavorable (déhiscence cicatrice et sérome sous-cutané)
· nouvelle déhiscence en avril 2017
· le 13.04.2017, synovectomie étendue de la hanche droite. Ablation de PTH droite par
ostéotomie de Wagner, reconstruction du fémur proximal avec multiples cerclages sur un
espaceur en ciment armé chargé d'antibiotiques.</t>
  </si>
  <si>
    <t>2000-&gt;13.04.2017</t>
  </si>
  <si>
    <t>14.12.2021 puis Bois-Cerf</t>
  </si>
  <si>
    <t>Protéus mirabilis / Rhizobium radiobacter</t>
  </si>
  <si>
    <t>Meronem puis Ceftriaxone</t>
  </si>
  <si>
    <t>Dénutrition protéino-énergétique sévère avec Kondrup à 4
· Obésité
· HTA
· Hypothyroïdie substituée
· Psoriasis
· Lombalgies sur troubles dégénératifs
· Etat anxio-dépressif</t>
  </si>
  <si>
    <t>Infection chronique PTH gauche fistulisée à Proteus mirabilis et Streptococcus gr. mitis avec :
· S/p le 20.02.2019 : Ablation prothèse totale de hanche gauche. Ablation du matériel
d'ostéosynthèse cotyle gauche. Ostéotomie fémur proximal gauche. Synovectomie
étendue. Mise en place d'un espaceur en ciment armé et billes de ciment chargé aux
antibiotiques dans le cotyle
· S/p le 21.12.2016 : ablation de cotyle et AMO partielle du matériel d'ostéosynthèse.
Réimplantation d'un cotyle de révision et mise en place d'une double mobilité pour
descellement traumatique du cotyle
· S/p le 20.03.2009 : réimplantation PTH
· S/p le 04.02.2009 : ablation de la PTH et mise en place d'un espaceur
· En 2006 : S/p PTH gauche</t>
  </si>
  <si>
    <t>2006-&gt;20.02.2019</t>
  </si>
  <si>
    <t>Escherichia coli ESBL</t>
  </si>
  <si>
    <t>1 (ESBL)</t>
  </si>
  <si>
    <t>Imipenem puis Bactrim forte</t>
  </si>
  <si>
    <t>Anémie post-opératoire transfusée
· Écoulement persistant de cicatrice post-opératoire
· Insuffisance rénale aiguë post-opératoire
· Maladie coronarienne tritronculaire avec :
· Subocclusion de l'IVA proximale
· Lésions intermédiaires RCx et ACD
· FE VG 65% en juillet 2017
· Hypertension artérielle traitée
· Hypercholestérolémie traitée</t>
  </si>
  <si>
    <t>Infection précoce chronique fistulisée de PTH gauche à Escherichia Coli ESBL avec :
· Status post le 28.01.2019 ablation de PTH gauche, débridement profond, synovectomie
étendue, implantation de spacer articulé de la hanche gauche
· Status post en septembre 2015 à 6-7 semaines post réimplantation :
· Révision de cicatrice avec débridement, sans changement des parties mobiles
· Status post en 2015, PTH gauche en Italie, avec écoulement prolongé en postopératoire</t>
  </si>
  <si>
    <t>chronique fistulisée</t>
  </si>
  <si>
    <t>2015-&gt;28.01.2019</t>
  </si>
  <si>
    <t>1 retard de fermeture : reprise 10.04.2019</t>
  </si>
  <si>
    <t>21.12.2021 puis Bois-Cerf</t>
  </si>
  <si>
    <t>0 no sonication (This patient had 2 spacers, one for 161 days and another for 35 days)</t>
  </si>
  <si>
    <t>Candida glabrata (from notes on previous surgeries)</t>
  </si>
  <si>
    <t>Infection par continuité de prothèse totale de hanche (PTH) gauche à flore polymicrobienne y
compris du Candida glabrata avec :
· S/p le 16.10.2019 : Révision d'espaceur de hanche gauche et débridement de fistule de
cicatrice antérieure de cuisse gauche (CHUV)
· S/p le 08.05.2019 : Ablation de PTH gauche et mise en place d'un spacer par voie
postérieure, ostéosynthèse par cerclage du fémur proximal, débridement chirurgical
profond de hanche gauche et de loge musculaire antérieure de la cuisse gauche (CHUV)
· S/p le 18.04.2019 : 3rd look avec débridement et lavage de la loge antérieure de la cuisse
gauche (CHUV)
· S/p le 17.04.2019 : 2nd look avec débridement et lavage de la loge antérieure de la cuisse
gauche (CHUV)
· S/p le 16.04.2019 : Choc septique sur une fistule colo-colique compliquée d'une fascéite
nécrosante de la cuisse gauche avec débridement, drainage et fasciotomie de la loge
antérieure de la cuisse gauche (CHUV)
· S/p résection colique du côlon descendant dans un contexte de multiples diverticulites
compliquées récidivantes (décembre 2017, mars 2018)
· S/p en 2010 : PTH gauche par voie antérieure (Hôpital d'Yverdon)</t>
  </si>
  <si>
    <t>Aigue tardive</t>
  </si>
  <si>
    <t>2010-&gt;2019</t>
  </si>
  <si>
    <t>germe indéterminé</t>
  </si>
  <si>
    <t>Co-Amoxicilline 16.10.2020 - 05.01.2021
- Vancomycine 22.12.2020 -23.12.2020</t>
  </si>
  <si>
    <t>staph épi femur contaminant</t>
  </si>
  <si>
    <t>Infection SARS-COV 2, découverte fortuite le 24.11.20
· Leucémie myéloïde chronique en cours d'investigation
· Anémie 98 g/l d'origine mixte : inflammatoire, post-opératoire, carence en B12 et folates,
possible carence martiale
· Hypoglycémie à 0.7 le 07.12 d'origine indéterminée
· DD: iatrogène, insulinome
· Perturbation des tests hépatiques d'origine indéterminée
· Dénutrition protéino-énergétique Kondrup 3 (taille 192 cm, poids 98,4 kg)
· Hypertension artérielle traitée
· Cardiopathie rythmique:
· Fibrillation auriculaire anticoagulée par Sintrom
· Dilatation de l'aorte ascendante 43 mm stable, dernier contrôle avril 2020
· Syndrome d'apnée du sommeil léger non appareillé</t>
  </si>
  <si>
    <t>Infection chronique tardive de PTH droite à germe indéterminé :
· S/p le 14.10.2020 : 3 ème révision : Ablation PTH (microbiologie stérile, PCR
eubactérienne stérile, histologie: tissu fibreux avec inflammation aiguë focale et
calcifications. Absence de germes identifiés)
· S/p en septembre 2020 : SPECT-CT (Genolier) - hyperactivité en phase tardive au niveau
du fémur proximal, compatible avec une infection
· S/p en septembre 2020 : Ponction articulaire - stérile, pas de cellularité
· S/p en juin 2019 : 2 ème révision : Changement en deux temps
· S/p en avril 2019 : 1 ère révision : DAIR pour infection précoce aiguë
· S/p en mars 2019 : Implantation Prothèse Totale Hanche (PTH) droite par voie antérieure</t>
  </si>
  <si>
    <t>mars 2019-14.10.2020</t>
  </si>
  <si>
    <t>06.07.2021 puis Bois-Cerf</t>
  </si>
  <si>
    <t>Patient 1</t>
  </si>
  <si>
    <t>Patient 2</t>
  </si>
  <si>
    <t>Patient 3</t>
  </si>
  <si>
    <t>Patient 4</t>
  </si>
  <si>
    <t>Patient 5</t>
  </si>
  <si>
    <t>Patient 6</t>
  </si>
  <si>
    <t>Patient 7</t>
  </si>
  <si>
    <t>Patient 8</t>
  </si>
  <si>
    <t>Patient 9</t>
  </si>
  <si>
    <t>Patient 10</t>
  </si>
  <si>
    <t>Patient 11</t>
  </si>
  <si>
    <t>Patient 12</t>
  </si>
  <si>
    <t>Patient 13</t>
  </si>
  <si>
    <t>Patient 14</t>
  </si>
  <si>
    <t>Patient 15</t>
  </si>
  <si>
    <t>Patient 16</t>
  </si>
  <si>
    <t>Patient 17</t>
  </si>
  <si>
    <t>Patient 18</t>
  </si>
  <si>
    <t>Patient 19</t>
  </si>
  <si>
    <t>Patient 20</t>
  </si>
  <si>
    <t>Patient 21</t>
  </si>
  <si>
    <t>Patient 22</t>
  </si>
  <si>
    <t>Patient 23</t>
  </si>
  <si>
    <t>Patient 24</t>
  </si>
  <si>
    <t>Patient 25</t>
  </si>
  <si>
    <t>Patient 26</t>
  </si>
  <si>
    <t>Patient 27</t>
  </si>
  <si>
    <t>Patient 28</t>
  </si>
  <si>
    <r>
      <t>Co-amoxicilline iv 2.2g x4/j du 28.02 - 02.03.20 ; Flucloxacilline 2g 4x/j IV 02.03 - 19.03.2020 ; Cotrimoxazole 960 mg 1-1-1 du 19.03.2020 - 14.04.2020 ; Coamoxicilline 2.2g/8H IV du 11.05.2020 - 12.05.2020 ; Flucloxacilline 2g/6 H IV du 12.05.2020- 27.05.2020 ; Flucoxacilline IV continue 12g/j du 27.05.2020- 03.06.2020 (stop pour susp tubulopathie avec hypokaliémie sévère 2.8 le 02.06.2020) ; Cefazoline 2g IV en o.u puis 6g/24h IVC du 03.06. 2020- EC ; </t>
    </r>
    <r>
      <rPr>
        <b/>
        <sz val="12"/>
        <color theme="0" tint="-0.499984740745262"/>
        <rFont val="Times New Roman"/>
        <family val="1"/>
      </rPr>
      <t>Co-amoxicilline 2,2 g 4x/j 19.06 - EC</t>
    </r>
  </si>
  <si>
    <r>
      <t xml:space="preserve">Daptomycine iv 850 mg 1x/j - 09.07.2018 - 17.09.2018 ; Rifampicine </t>
    </r>
    <r>
      <rPr>
        <b/>
        <sz val="12"/>
        <color theme="0" tint="-0.499984740745262"/>
        <rFont val="Times New Roman"/>
        <family val="1"/>
      </rPr>
      <t>po</t>
    </r>
    <r>
      <rPr>
        <sz val="12"/>
        <color theme="0" tint="-0.499984740745262"/>
        <rFont val="Times New Roman"/>
        <family val="1"/>
      </rPr>
      <t xml:space="preserve"> 300 mg 2x/j - 09.07.2018 - 22.07.2018 ; Rifampicine </t>
    </r>
    <r>
      <rPr>
        <b/>
        <sz val="12"/>
        <color theme="0" tint="-0.499984740745262"/>
        <rFont val="Times New Roman"/>
        <family val="1"/>
      </rPr>
      <t>iv</t>
    </r>
    <r>
      <rPr>
        <sz val="12"/>
        <color theme="0" tint="-0.499984740745262"/>
        <rFont val="Times New Roman"/>
        <family val="1"/>
      </rPr>
      <t xml:space="preserve"> 600mg 1x/j - 22.07.2018 - 27.08.18 ; Rifampicine </t>
    </r>
    <r>
      <rPr>
        <b/>
        <sz val="12"/>
        <color theme="0" tint="-0.499984740745262"/>
        <rFont val="Times New Roman"/>
        <family val="1"/>
      </rPr>
      <t>iv</t>
    </r>
    <r>
      <rPr>
        <sz val="12"/>
        <color theme="0" tint="-0.499984740745262"/>
        <rFont val="Times New Roman"/>
        <family val="1"/>
      </rPr>
      <t> 300 mg 1x/j - 31.08.18 - 17.09.2018 ; Pip/tazo 4.5 gr 3x/j IV du 11.09.2018 - 12.09.2018 ; Ceftriaxone 2 gr 2x/j IV du 12.09.2018 X ; </t>
    </r>
    <r>
      <rPr>
        <b/>
        <sz val="12"/>
        <color theme="0" tint="-0.499984740745262"/>
        <rFont val="Times New Roman"/>
        <family val="1"/>
      </rPr>
      <t>Vancomycine 1 gr 2x/J du 16.08.19 - en cours ; Céfépime 2g 2x/j du 10.09.19 - en cours</t>
    </r>
  </si>
  <si>
    <t>Flucloxacilline 2g 4x/j 25.02 - 07.04.2020 ; Bactrim forte 1cpr 3x/j 07.04 - 17.04.20 STOPPé POUR REACTION CUTANéE DIFFUSE ; Clindamycine 600 mg 3x/j 17.04.20- 13.05.2020 ; Co-amoxicilline 2.2g/8h du 25.05-28.05 ; Flucloxacilline 2g/4h du 28.05- 29.05.20</t>
  </si>
  <si>
    <r>
      <t xml:space="preserve">S/p le 13.09.2018 : infection aiguë tardive de PTH gauche à </t>
    </r>
    <r>
      <rPr>
        <i/>
        <sz val="12"/>
        <color theme="1"/>
        <rFont val="Times New Roman"/>
        <family val="1"/>
      </rPr>
      <t xml:space="preserve">Streptococcus anginosus </t>
    </r>
    <r>
      <rPr>
        <sz val="12"/>
        <color theme="1"/>
        <rFont val="Times New Roman"/>
        <family val="1"/>
      </rPr>
      <t>d'origine probablement hématogène avec débridement chirurgical et changement des pièces mobiles</t>
    </r>
  </si>
  <si>
    <r>
      <t xml:space="preserve">Infection chronique tardive à </t>
    </r>
    <r>
      <rPr>
        <i/>
        <sz val="12"/>
        <color theme="0" tint="-0.499984740745262"/>
        <rFont val="Times New Roman"/>
        <family val="1"/>
      </rPr>
      <t xml:space="preserve">Streptococcus anginosus </t>
    </r>
    <r>
      <rPr>
        <sz val="12"/>
        <color theme="0" tint="-0.499984740745262"/>
        <rFont val="Times New Roman"/>
        <family val="1"/>
      </rPr>
      <t>avec instabilité de PTH gauche avec :</t>
    </r>
  </si>
  <si>
    <t>Antibiotic in spacer</t>
  </si>
  <si>
    <t>Tobra</t>
  </si>
  <si>
    <t>Genta</t>
  </si>
  <si>
    <t>Fistula</t>
  </si>
  <si>
    <t>Diabetes</t>
  </si>
  <si>
    <t>Post-explantation complications?</t>
  </si>
  <si>
    <t>Other complications?</t>
  </si>
  <si>
    <t>No</t>
  </si>
  <si>
    <t>Yes</t>
  </si>
  <si>
    <t>Undetermined</t>
  </si>
  <si>
    <t>Duration of spacer (days)</t>
  </si>
  <si>
    <t>Bacteria diagnosis on THA</t>
  </si>
  <si>
    <t>Bacterial diagnosis after removal of spacer</t>
  </si>
  <si>
    <t>Time between THA and implant removal* (months)</t>
  </si>
  <si>
    <t>Time between implant removal* and last follow-up (months)</t>
  </si>
  <si>
    <t>Mean</t>
  </si>
  <si>
    <t>±SD</t>
  </si>
  <si>
    <t>puis Bois-Cerf</t>
  </si>
  <si>
    <t>puis HIB / Fribourg</t>
  </si>
  <si>
    <t>puis Bois-Cerf 2024</t>
  </si>
  <si>
    <t>Deceased</t>
  </si>
  <si>
    <t>Sonication  not performed</t>
  </si>
  <si>
    <t>Pos</t>
  </si>
  <si>
    <t>Type of bacteria identified</t>
  </si>
  <si>
    <t>Pos (MRSE)</t>
  </si>
  <si>
    <t>Pos (ESBL)</t>
  </si>
  <si>
    <t>Pos (MSSA)</t>
  </si>
  <si>
    <t>N of prior hip surgeries</t>
  </si>
  <si>
    <r>
      <t xml:space="preserve">Infection chronique tardive à </t>
    </r>
    <r>
      <rPr>
        <i/>
        <sz val="12"/>
        <color theme="1"/>
        <rFont val="Times New Roman"/>
        <family val="1"/>
      </rPr>
      <t xml:space="preserve">Streptococcus anginosus </t>
    </r>
    <r>
      <rPr>
        <sz val="12"/>
        <color theme="1"/>
        <rFont val="Times New Roman"/>
        <family val="1"/>
      </rPr>
      <t>avec instabilité de PTH gauche avec :</t>
    </r>
  </si>
  <si>
    <t>Spacer (sonication)</t>
  </si>
  <si>
    <t>Cercalge (sonication)</t>
  </si>
  <si>
    <t>Biopsy</t>
  </si>
  <si>
    <t>Complications</t>
  </si>
  <si>
    <t>26/8/224</t>
  </si>
  <si>
    <t>Bacterial culture results from first-stage procedure</t>
  </si>
  <si>
    <t>Bacterial culture results from second-stage procedure</t>
  </si>
  <si>
    <t>No (CoNS)</t>
  </si>
  <si>
    <t>Time between second-stage procedure and last follow-up (months)</t>
  </si>
  <si>
    <t>Vascular injury</t>
  </si>
  <si>
    <t>Ceftriaxone</t>
  </si>
  <si>
    <t>Augmentin</t>
  </si>
  <si>
    <t>Pos (MRSE sensitive to Rifampicine)</t>
  </si>
  <si>
    <t>Staphylococcus epidermidis</t>
  </si>
  <si>
    <t>Coagulase-negative staphylococci (CoNS)</t>
  </si>
  <si>
    <t>Campylobacter fetus</t>
  </si>
  <si>
    <t xml:space="preserve">Streptococcus anginosus </t>
  </si>
  <si>
    <t>Rhizobium radiobacter / Agrobacterium fabrum</t>
  </si>
  <si>
    <t>Staphylococcus aureus</t>
  </si>
  <si>
    <t>Pseudomonas aeruginosa</t>
  </si>
  <si>
    <t>Systemic antibiotic treatment</t>
  </si>
  <si>
    <t>Bacterial testing available at second-stage surgery</t>
  </si>
  <si>
    <t>Same bacteria as at first-stage procedure</t>
  </si>
  <si>
    <t>Time between THA and first-stage procedure (months)</t>
  </si>
  <si>
    <t>C. acnes*</t>
  </si>
  <si>
    <t>Uncertain (undetermined)</t>
  </si>
  <si>
    <t>Same bacteria as at first- or second- stage procedures</t>
  </si>
  <si>
    <t>Yes (gluteal artery)</t>
  </si>
  <si>
    <t>Yes (palsy)</t>
  </si>
  <si>
    <t>Tobramycin</t>
  </si>
  <si>
    <t>Gentamicin</t>
  </si>
  <si>
    <t>Vancomycin</t>
  </si>
  <si>
    <t>Levofloxacin; Rifampicin</t>
  </si>
  <si>
    <t>Vancomycin; 
Co-amoxiclav; Flucloxacillin; 
Co-trimoxazole; Rifampicin</t>
  </si>
  <si>
    <t>Co-amoxiclav; Amoxicillin</t>
  </si>
  <si>
    <t>Imipenem; 
Co-trimoxazole</t>
  </si>
  <si>
    <t>Co-amoxiclav; 
Co-trimoxazole</t>
  </si>
  <si>
    <t>Meropenem; Ceftriaxone</t>
  </si>
  <si>
    <t>Co-amoxiclav; Ceftriaxone; Amoxicillin; Piperacillin;  Tazobactam; Vancomycin</t>
  </si>
  <si>
    <t>Tazobactam</t>
  </si>
  <si>
    <t>Co-amoxiclav; Imipenem-cilastatin; Amoxicillin</t>
  </si>
  <si>
    <t>Vancomycin; Ceftriaxone</t>
  </si>
  <si>
    <t>Daptomycin; 
Rifampicin; 
Piperacillin-tazobactam; 
Ceftriaxone; 
Vancomycin; 
Cefepime</t>
  </si>
  <si>
    <t>Co-amoxiclav</t>
  </si>
  <si>
    <t>Co-amoxiclav; Penicillin</t>
  </si>
  <si>
    <t>Co-amoxiclav; 
Flucloxacillin; 
Co-trimoxazole; 
Cefazolin</t>
  </si>
  <si>
    <t>Flucloxacillin; 
Co-trimoxazole; 
Clindamycin; 
Co-amoxiclav</t>
  </si>
  <si>
    <t>Co-amoxiclav; Flucloxacillin</t>
  </si>
  <si>
    <t>Co-amoxiclav; Vancomycin</t>
  </si>
  <si>
    <t>-</t>
  </si>
  <si>
    <t>No (S. aureus)</t>
  </si>
  <si>
    <t>B. pumilus*</t>
  </si>
  <si>
    <t>S. epi*</t>
  </si>
  <si>
    <t>No (E. faecalis)</t>
  </si>
  <si>
    <t>Yes (S. mitis)</t>
  </si>
  <si>
    <t>Yes (K. oxytoca &amp; S. saprophyticus)</t>
  </si>
  <si>
    <t>No (S. epi)</t>
  </si>
  <si>
    <t>Partially (S. epi &amp; E. cloacae)</t>
  </si>
  <si>
    <t>Amoxicilline</t>
  </si>
  <si>
    <t xml:space="preserve">No </t>
  </si>
  <si>
    <t>Levofloxacin; Rifampicine; Amoxicillin</t>
  </si>
  <si>
    <t>Co-amoxiclav; Levofloxacin; Rifampicin</t>
  </si>
  <si>
    <t>Yes (C. acnes)</t>
  </si>
  <si>
    <t>Wound dehiscence</t>
  </si>
  <si>
    <t>Yes (E. faecalis, P. aeruginosa, S. epi, S. hominis, S. haemolyticus)</t>
  </si>
  <si>
    <t>Re-revision for infection</t>
  </si>
  <si>
    <t>Girdlestone</t>
  </si>
  <si>
    <t>Appendix 1: Patient characteristics, bacterial infection, surgical data and outcomes</t>
  </si>
  <si>
    <t>Abbreviations: BMI, body mass index; ASA,  American Society of Anesthesiologists; N, number; THA, total hip arthroplasty; SD, standard deviation; M, male; F, female; ESBL, extended spectrum beta lactamase; MSSA, metyciline-sensitive staph aureus; MRSE, metyciline-resistant staph epidermis; NA, not available; C. acnes, Cutibactérium acnes; CoNS, Coagulase-negative staphylococci; S. aureus, Staphylococcus aureus; B. pumilus, Bacillus pumilus; S. epi, Staphylococcus epidermidis; E. faecalis, Enterococcus faecalis; S. mitis, Streptococcus mitis; K. oxytoca, Klebsiella oxytoca; S. saprophyticus, Staphylococcus saprophyticus; E. cloacae, Enterobacter cloacae; P. aeruginosa, Pseudomonas aeruginosa; S. hominis, Staphylococcus hominis; S. haemolyticus, Staphylococcus haemolyticus; Pos, positive; Neg, negative</t>
  </si>
  <si>
    <t>* Bacterial contamination</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
  </numFmts>
  <fonts count="15" x14ac:knownFonts="1">
    <font>
      <sz val="11"/>
      <color theme="1"/>
      <name val="Arial"/>
      <family val="2"/>
    </font>
    <font>
      <sz val="11"/>
      <color theme="0" tint="-0.499984740745262"/>
      <name val="Arial"/>
      <family val="2"/>
    </font>
    <font>
      <sz val="8"/>
      <name val="Arial"/>
      <family val="2"/>
    </font>
    <font>
      <sz val="12"/>
      <color theme="0" tint="-0.499984740745262"/>
      <name val="Times New Roman"/>
      <family val="1"/>
    </font>
    <font>
      <b/>
      <sz val="12"/>
      <color theme="0" tint="-0.499984740745262"/>
      <name val="Times New Roman"/>
      <family val="1"/>
    </font>
    <font>
      <sz val="12"/>
      <color theme="1"/>
      <name val="Times New Roman"/>
      <family val="1"/>
    </font>
    <font>
      <b/>
      <i/>
      <sz val="12"/>
      <color theme="0" tint="-0.499984740745262"/>
      <name val="Times New Roman"/>
      <family val="1"/>
    </font>
    <font>
      <i/>
      <sz val="12"/>
      <color theme="1"/>
      <name val="Times New Roman"/>
      <family val="1"/>
    </font>
    <font>
      <i/>
      <sz val="12"/>
      <color theme="0" tint="-0.499984740745262"/>
      <name val="Times New Roman"/>
      <family val="1"/>
    </font>
    <font>
      <sz val="12"/>
      <color rgb="FF000000"/>
      <name val="Times New Roman"/>
      <family val="1"/>
    </font>
    <font>
      <sz val="12"/>
      <color theme="0" tint="-0.14999847407452621"/>
      <name val="Times New Roman"/>
      <family val="1"/>
    </font>
    <font>
      <sz val="12"/>
      <color theme="0" tint="-0.249977111117893"/>
      <name val="Times New Roman"/>
      <family val="1"/>
    </font>
    <font>
      <b/>
      <sz val="12"/>
      <color theme="1"/>
      <name val="Times New Roman"/>
      <family val="1"/>
    </font>
    <font>
      <b/>
      <i/>
      <sz val="12"/>
      <color theme="1"/>
      <name val="Times New Roman"/>
      <family val="1"/>
    </font>
    <font>
      <strike/>
      <sz val="12"/>
      <color theme="1"/>
      <name val="Times New Roman"/>
      <family val="1"/>
    </font>
  </fonts>
  <fills count="6">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5" tint="0.79998168889431442"/>
        <bgColor indexed="64"/>
      </patternFill>
    </fill>
    <fill>
      <patternFill patternType="solid">
        <fgColor rgb="FFFFFFFF"/>
        <bgColor rgb="FF000000"/>
      </patternFill>
    </fill>
  </fills>
  <borders count="4">
    <border>
      <left/>
      <right/>
      <top/>
      <bottom/>
      <diagonal/>
    </border>
    <border>
      <left/>
      <right/>
      <top/>
      <bottom style="dotted">
        <color rgb="FFFFBB00"/>
      </bottom>
      <diagonal/>
    </border>
    <border>
      <left/>
      <right/>
      <top/>
      <bottom style="medium">
        <color indexed="64"/>
      </bottom>
      <diagonal/>
    </border>
    <border>
      <left/>
      <right/>
      <top/>
      <bottom style="thin">
        <color indexed="64"/>
      </bottom>
      <diagonal/>
    </border>
  </borders>
  <cellStyleXfs count="1">
    <xf numFmtId="0" fontId="0" fillId="0" borderId="0"/>
  </cellStyleXfs>
  <cellXfs count="99">
    <xf numFmtId="0" fontId="0" fillId="0" borderId="0" xfId="0"/>
    <xf numFmtId="0" fontId="1" fillId="0" borderId="0" xfId="0" applyFont="1"/>
    <xf numFmtId="0" fontId="5" fillId="3" borderId="0" xfId="0" applyFont="1" applyFill="1"/>
    <xf numFmtId="0" fontId="3" fillId="3" borderId="0" xfId="0" applyFont="1" applyFill="1" applyAlignment="1">
      <alignment horizontal="left"/>
    </xf>
    <xf numFmtId="0" fontId="5" fillId="3" borderId="0" xfId="0" applyFont="1" applyFill="1" applyAlignment="1">
      <alignment horizontal="left" indent="1"/>
    </xf>
    <xf numFmtId="0" fontId="0" fillId="3" borderId="0" xfId="0" applyFill="1"/>
    <xf numFmtId="0" fontId="12" fillId="3" borderId="2" xfId="0" applyFont="1" applyFill="1" applyBorder="1"/>
    <xf numFmtId="0" fontId="5" fillId="3" borderId="3" xfId="0" applyFont="1" applyFill="1" applyBorder="1"/>
    <xf numFmtId="0" fontId="5" fillId="3" borderId="0" xfId="0" applyFont="1" applyFill="1" applyAlignment="1">
      <alignment horizontal="right"/>
    </xf>
    <xf numFmtId="0" fontId="3" fillId="3" borderId="0" xfId="0" applyFont="1" applyFill="1" applyAlignment="1">
      <alignment horizontal="right"/>
    </xf>
    <xf numFmtId="165" fontId="3" fillId="3" borderId="0" xfId="0" applyNumberFormat="1" applyFont="1" applyFill="1" applyAlignment="1">
      <alignment horizontal="left"/>
    </xf>
    <xf numFmtId="0" fontId="5" fillId="3" borderId="3" xfId="0" applyFont="1" applyFill="1" applyBorder="1" applyAlignment="1">
      <alignment horizontal="right"/>
    </xf>
    <xf numFmtId="0" fontId="5" fillId="3" borderId="2" xfId="0" applyFont="1" applyFill="1" applyBorder="1" applyAlignment="1">
      <alignment horizontal="center"/>
    </xf>
    <xf numFmtId="0" fontId="5" fillId="3" borderId="0" xfId="0" applyFont="1" applyFill="1" applyAlignment="1">
      <alignment horizontal="center"/>
    </xf>
    <xf numFmtId="0" fontId="5" fillId="3" borderId="3" xfId="0" applyFont="1" applyFill="1" applyBorder="1" applyAlignment="1">
      <alignment horizontal="center"/>
    </xf>
    <xf numFmtId="0" fontId="3" fillId="3" borderId="1" xfId="0" applyFont="1" applyFill="1" applyBorder="1" applyAlignment="1">
      <alignment horizontal="center"/>
    </xf>
    <xf numFmtId="0" fontId="3" fillId="3" borderId="0" xfId="0" applyFont="1" applyFill="1" applyAlignment="1">
      <alignment horizontal="center"/>
    </xf>
    <xf numFmtId="0" fontId="5" fillId="3" borderId="0" xfId="0" applyFont="1" applyFill="1" applyAlignment="1">
      <alignment horizontal="center" vertical="center"/>
    </xf>
    <xf numFmtId="0" fontId="3" fillId="3" borderId="0" xfId="0" applyFont="1" applyFill="1" applyAlignment="1">
      <alignment horizontal="center" vertical="center"/>
    </xf>
    <xf numFmtId="0" fontId="3" fillId="3" borderId="0" xfId="0" applyFont="1" applyFill="1" applyAlignment="1">
      <alignment horizontal="center" vertical="center" wrapText="1"/>
    </xf>
    <xf numFmtId="0" fontId="4" fillId="3" borderId="0" xfId="0" applyFont="1" applyFill="1" applyAlignment="1">
      <alignment horizontal="center" vertical="center"/>
    </xf>
    <xf numFmtId="0" fontId="0" fillId="3" borderId="0" xfId="0" applyFill="1" applyAlignment="1">
      <alignment horizontal="center"/>
    </xf>
    <xf numFmtId="0" fontId="0" fillId="0" borderId="0" xfId="0" applyAlignment="1">
      <alignment horizontal="center"/>
    </xf>
    <xf numFmtId="0" fontId="5" fillId="3" borderId="0" xfId="0" applyFont="1" applyFill="1" applyAlignment="1">
      <alignment horizontal="center" vertical="center" wrapText="1"/>
    </xf>
    <xf numFmtId="0" fontId="1" fillId="0" borderId="0" xfId="0" applyFont="1" applyAlignment="1">
      <alignment vertical="top"/>
    </xf>
    <xf numFmtId="0" fontId="3" fillId="3" borderId="0" xfId="0" applyFont="1" applyFill="1" applyAlignment="1">
      <alignment horizontal="right" vertical="center"/>
    </xf>
    <xf numFmtId="165" fontId="3" fillId="3" borderId="0" xfId="0" applyNumberFormat="1" applyFont="1" applyFill="1" applyAlignment="1">
      <alignment horizontal="left" vertical="center"/>
    </xf>
    <xf numFmtId="0" fontId="3" fillId="3" borderId="0" xfId="0" applyFont="1" applyFill="1" applyAlignment="1">
      <alignment horizontal="left" vertical="center"/>
    </xf>
    <xf numFmtId="0" fontId="5" fillId="3" borderId="0" xfId="0" applyFont="1" applyFill="1" applyAlignment="1">
      <alignment horizontal="right" vertical="center"/>
    </xf>
    <xf numFmtId="165" fontId="5" fillId="3" borderId="0" xfId="0" applyNumberFormat="1" applyFont="1" applyFill="1" applyAlignment="1">
      <alignment horizontal="left" vertical="center"/>
    </xf>
    <xf numFmtId="0" fontId="5" fillId="3" borderId="0" xfId="0" applyFont="1" applyFill="1" applyAlignment="1">
      <alignment horizontal="left" vertical="center"/>
    </xf>
    <xf numFmtId="14" fontId="3" fillId="3" borderId="0" xfId="0" applyNumberFormat="1" applyFont="1" applyFill="1" applyAlignment="1">
      <alignment horizontal="center" vertical="center"/>
    </xf>
    <xf numFmtId="14" fontId="5" fillId="3" borderId="0" xfId="0" applyNumberFormat="1" applyFont="1" applyFill="1" applyAlignment="1">
      <alignment horizontal="center" vertical="center"/>
    </xf>
    <xf numFmtId="164" fontId="5" fillId="3" borderId="0" xfId="0" applyNumberFormat="1" applyFont="1" applyFill="1" applyAlignment="1">
      <alignment horizontal="right" vertical="center"/>
    </xf>
    <xf numFmtId="1" fontId="5" fillId="3" borderId="0" xfId="0" applyNumberFormat="1" applyFont="1" applyFill="1" applyAlignment="1">
      <alignment horizontal="center" vertical="center"/>
    </xf>
    <xf numFmtId="0" fontId="5" fillId="2" borderId="0" xfId="0" applyFont="1" applyFill="1" applyAlignment="1">
      <alignment horizontal="center" vertical="center"/>
    </xf>
    <xf numFmtId="20" fontId="5" fillId="3" borderId="0" xfId="0" applyNumberFormat="1" applyFont="1" applyFill="1" applyAlignment="1">
      <alignment horizontal="center" vertical="center"/>
    </xf>
    <xf numFmtId="0" fontId="13" fillId="3" borderId="0" xfId="0" applyFont="1" applyFill="1" applyAlignment="1">
      <alignment horizontal="center" vertical="center"/>
    </xf>
    <xf numFmtId="164" fontId="5" fillId="3" borderId="0" xfId="0" applyNumberFormat="1" applyFont="1" applyFill="1" applyAlignment="1">
      <alignment horizontal="center" vertical="center"/>
    </xf>
    <xf numFmtId="164" fontId="5" fillId="2" borderId="0" xfId="0" applyNumberFormat="1" applyFont="1" applyFill="1" applyAlignment="1">
      <alignment horizontal="center" vertical="center"/>
    </xf>
    <xf numFmtId="0" fontId="3" fillId="0" borderId="0" xfId="0" applyFont="1" applyAlignment="1">
      <alignment horizontal="right" vertical="center"/>
    </xf>
    <xf numFmtId="165" fontId="3" fillId="0" borderId="0" xfId="0" applyNumberFormat="1" applyFont="1" applyAlignment="1">
      <alignment horizontal="left" vertical="center"/>
    </xf>
    <xf numFmtId="0" fontId="3" fillId="0" borderId="0" xfId="0" applyFont="1" applyAlignment="1">
      <alignment horizontal="left" vertical="center"/>
    </xf>
    <xf numFmtId="0" fontId="3" fillId="0" borderId="0" xfId="0" applyFont="1" applyAlignment="1">
      <alignment horizontal="center" vertical="center"/>
    </xf>
    <xf numFmtId="0" fontId="5" fillId="0" borderId="0" xfId="0" applyFont="1" applyAlignment="1">
      <alignment horizontal="center" vertical="center"/>
    </xf>
    <xf numFmtId="0" fontId="5" fillId="2" borderId="0" xfId="0" applyFont="1" applyFill="1" applyAlignment="1">
      <alignment horizontal="right" vertical="center"/>
    </xf>
    <xf numFmtId="165" fontId="5" fillId="2" borderId="0" xfId="0" applyNumberFormat="1" applyFont="1" applyFill="1" applyAlignment="1">
      <alignment horizontal="left" vertical="center"/>
    </xf>
    <xf numFmtId="0" fontId="5" fillId="2" borderId="0" xfId="0" applyFont="1" applyFill="1" applyAlignment="1">
      <alignment horizontal="left" vertical="center"/>
    </xf>
    <xf numFmtId="0" fontId="3" fillId="4" borderId="0" xfId="0" applyFont="1" applyFill="1" applyAlignment="1">
      <alignment horizontal="center" vertical="center"/>
    </xf>
    <xf numFmtId="0" fontId="3" fillId="0" borderId="0" xfId="0" applyFont="1" applyAlignment="1">
      <alignment horizontal="center" vertical="center" wrapText="1"/>
    </xf>
    <xf numFmtId="1" fontId="3" fillId="3" borderId="0" xfId="0" applyNumberFormat="1" applyFont="1" applyFill="1" applyAlignment="1">
      <alignment horizontal="center" vertical="center"/>
    </xf>
    <xf numFmtId="1" fontId="3" fillId="0" borderId="0" xfId="0" applyNumberFormat="1" applyFont="1" applyAlignment="1">
      <alignment horizontal="center" vertical="center"/>
    </xf>
    <xf numFmtId="1" fontId="3" fillId="4" borderId="0" xfId="0" applyNumberFormat="1" applyFont="1" applyFill="1" applyAlignment="1">
      <alignment horizontal="center" vertical="center"/>
    </xf>
    <xf numFmtId="0" fontId="5" fillId="0" borderId="0" xfId="0" applyFont="1" applyAlignment="1">
      <alignment horizontal="right" vertical="center"/>
    </xf>
    <xf numFmtId="165" fontId="5" fillId="0" borderId="0" xfId="0" applyNumberFormat="1" applyFont="1" applyAlignment="1">
      <alignment horizontal="left" vertical="center"/>
    </xf>
    <xf numFmtId="0" fontId="5" fillId="0" borderId="0" xfId="0" applyFont="1" applyAlignment="1">
      <alignment horizontal="left" vertical="center"/>
    </xf>
    <xf numFmtId="14" fontId="5" fillId="0" borderId="0" xfId="0" applyNumberFormat="1" applyFont="1" applyAlignment="1">
      <alignment horizontal="center" vertical="center"/>
    </xf>
    <xf numFmtId="14" fontId="3" fillId="4" borderId="0" xfId="0" applyNumberFormat="1" applyFont="1" applyFill="1" applyAlignment="1">
      <alignment horizontal="center" vertical="center"/>
    </xf>
    <xf numFmtId="14" fontId="9" fillId="0" borderId="0" xfId="0" applyNumberFormat="1" applyFont="1" applyAlignment="1">
      <alignment horizontal="center" vertical="center"/>
    </xf>
    <xf numFmtId="0" fontId="10" fillId="0" borderId="0" xfId="0" applyFont="1" applyAlignment="1">
      <alignment horizontal="center" vertical="center"/>
    </xf>
    <xf numFmtId="0" fontId="11" fillId="3" borderId="0" xfId="0" applyFont="1" applyFill="1" applyAlignment="1">
      <alignment horizontal="center" vertical="center"/>
    </xf>
    <xf numFmtId="0" fontId="10" fillId="3" borderId="0" xfId="0" applyFont="1" applyFill="1" applyAlignment="1">
      <alignment horizontal="center" vertical="center"/>
    </xf>
    <xf numFmtId="165" fontId="3" fillId="3" borderId="0" xfId="0" applyNumberFormat="1" applyFont="1" applyFill="1" applyAlignment="1">
      <alignment horizontal="center" vertical="center"/>
    </xf>
    <xf numFmtId="165" fontId="5" fillId="3" borderId="0" xfId="0" applyNumberFormat="1" applyFont="1" applyFill="1" applyAlignment="1">
      <alignment horizontal="center" vertical="center"/>
    </xf>
    <xf numFmtId="165" fontId="3" fillId="0" borderId="0" xfId="0" applyNumberFormat="1" applyFont="1" applyAlignment="1">
      <alignment horizontal="center" vertical="center"/>
    </xf>
    <xf numFmtId="165" fontId="5" fillId="2" borderId="0" xfId="0" applyNumberFormat="1" applyFont="1" applyFill="1" applyAlignment="1">
      <alignment horizontal="center" vertical="center"/>
    </xf>
    <xf numFmtId="165" fontId="5" fillId="0" borderId="0" xfId="0" applyNumberFormat="1" applyFont="1" applyAlignment="1">
      <alignment horizontal="center" vertical="center"/>
    </xf>
    <xf numFmtId="165" fontId="3" fillId="3" borderId="0" xfId="0" applyNumberFormat="1" applyFont="1" applyFill="1" applyAlignment="1">
      <alignment horizontal="center" vertical="center" wrapText="1"/>
    </xf>
    <xf numFmtId="0" fontId="5" fillId="3" borderId="0" xfId="0" applyFont="1" applyFill="1" applyAlignment="1">
      <alignment horizontal="left" vertical="center" indent="1"/>
    </xf>
    <xf numFmtId="164" fontId="3" fillId="3" borderId="0" xfId="0" applyNumberFormat="1" applyFont="1" applyFill="1" applyAlignment="1">
      <alignment horizontal="center" vertical="center"/>
    </xf>
    <xf numFmtId="20" fontId="3" fillId="3" borderId="0" xfId="0" applyNumberFormat="1" applyFont="1" applyFill="1" applyAlignment="1">
      <alignment horizontal="center" vertical="center"/>
    </xf>
    <xf numFmtId="0" fontId="6" fillId="3" borderId="0" xfId="0" applyFont="1" applyFill="1" applyAlignment="1">
      <alignment horizontal="center" vertical="center"/>
    </xf>
    <xf numFmtId="0" fontId="9" fillId="5" borderId="0" xfId="0" applyFont="1" applyFill="1" applyAlignment="1">
      <alignment horizontal="left" vertical="center"/>
    </xf>
    <xf numFmtId="1" fontId="3" fillId="3" borderId="0" xfId="0" applyNumberFormat="1" applyFont="1" applyFill="1" applyAlignment="1">
      <alignment horizontal="center" vertical="center" wrapText="1"/>
    </xf>
    <xf numFmtId="1" fontId="5" fillId="3" borderId="0" xfId="0" applyNumberFormat="1" applyFont="1" applyFill="1" applyAlignment="1">
      <alignment horizontal="center" vertical="center" wrapText="1"/>
    </xf>
    <xf numFmtId="0" fontId="5" fillId="3" borderId="0" xfId="0" quotePrefix="1" applyFont="1" applyFill="1" applyAlignment="1">
      <alignment horizontal="center" vertical="center"/>
    </xf>
    <xf numFmtId="0" fontId="11" fillId="3" borderId="0" xfId="0" applyFont="1" applyFill="1" applyAlignment="1">
      <alignment horizontal="center" vertical="center" wrapText="1"/>
    </xf>
    <xf numFmtId="0" fontId="10" fillId="3" borderId="0" xfId="0" applyFont="1" applyFill="1" applyAlignment="1">
      <alignment horizontal="center" vertical="center" wrapText="1"/>
    </xf>
    <xf numFmtId="14" fontId="3" fillId="3" borderId="0" xfId="0" applyNumberFormat="1" applyFont="1" applyFill="1" applyAlignment="1">
      <alignment horizontal="center" vertical="center" wrapText="1"/>
    </xf>
    <xf numFmtId="0" fontId="3" fillId="0" borderId="0" xfId="0" applyFont="1" applyAlignment="1">
      <alignment vertical="center" wrapText="1"/>
    </xf>
    <xf numFmtId="0" fontId="3" fillId="3" borderId="0" xfId="0" applyFont="1" applyFill="1" applyAlignment="1">
      <alignment vertical="center" wrapText="1"/>
    </xf>
    <xf numFmtId="14" fontId="5" fillId="0" borderId="0" xfId="0" applyNumberFormat="1" applyFont="1" applyAlignment="1">
      <alignment vertical="center" wrapText="1"/>
    </xf>
    <xf numFmtId="14" fontId="3" fillId="3" borderId="0" xfId="0" applyNumberFormat="1" applyFont="1" applyFill="1" applyAlignment="1">
      <alignment vertical="center" wrapText="1"/>
    </xf>
    <xf numFmtId="0" fontId="5" fillId="3" borderId="0" xfId="0" applyFont="1" applyFill="1" applyAlignment="1">
      <alignment vertical="center" wrapText="1"/>
    </xf>
    <xf numFmtId="14" fontId="5" fillId="3" borderId="0" xfId="0" applyNumberFormat="1" applyFont="1" applyFill="1" applyAlignment="1">
      <alignment vertical="center" wrapText="1"/>
    </xf>
    <xf numFmtId="14" fontId="9" fillId="0" borderId="0" xfId="0" applyNumberFormat="1" applyFont="1" applyAlignment="1">
      <alignment vertical="center" wrapText="1"/>
    </xf>
    <xf numFmtId="0" fontId="10" fillId="0" borderId="0" xfId="0" applyFont="1" applyAlignment="1">
      <alignment vertical="center" wrapText="1"/>
    </xf>
    <xf numFmtId="0" fontId="11" fillId="3" borderId="0" xfId="0" applyFont="1" applyFill="1" applyAlignment="1">
      <alignment vertical="center" wrapText="1"/>
    </xf>
    <xf numFmtId="0" fontId="10" fillId="3" borderId="0" xfId="0" applyFont="1" applyFill="1" applyAlignment="1">
      <alignment vertical="center" wrapText="1"/>
    </xf>
    <xf numFmtId="0" fontId="5" fillId="3" borderId="2" xfId="0" applyFont="1" applyFill="1" applyBorder="1" applyAlignment="1">
      <alignment horizontal="left" vertical="center"/>
    </xf>
    <xf numFmtId="0" fontId="5" fillId="3" borderId="2" xfId="0" applyFont="1" applyFill="1" applyBorder="1" applyAlignment="1">
      <alignment vertical="center"/>
    </xf>
    <xf numFmtId="0" fontId="3" fillId="3" borderId="2" xfId="0" applyFont="1" applyFill="1" applyBorder="1" applyAlignment="1">
      <alignment vertical="center"/>
    </xf>
    <xf numFmtId="0" fontId="11" fillId="3" borderId="2" xfId="0" applyFont="1" applyFill="1" applyBorder="1" applyAlignment="1">
      <alignment vertical="center"/>
    </xf>
    <xf numFmtId="0" fontId="10" fillId="3" borderId="2" xfId="0" applyFont="1" applyFill="1" applyBorder="1" applyAlignment="1">
      <alignment vertical="center"/>
    </xf>
    <xf numFmtId="0" fontId="3" fillId="3" borderId="0" xfId="0" applyFont="1" applyFill="1" applyAlignment="1">
      <alignment horizontal="left" vertical="center" indent="1"/>
    </xf>
    <xf numFmtId="0" fontId="5" fillId="3" borderId="0" xfId="0" applyFont="1" applyFill="1" applyAlignment="1">
      <alignment horizontal="left" vertical="center" indent="2"/>
    </xf>
    <xf numFmtId="14" fontId="5" fillId="3" borderId="0" xfId="0" applyNumberFormat="1" applyFont="1" applyFill="1" applyAlignment="1">
      <alignment horizontal="center" vertical="center" wrapText="1"/>
    </xf>
    <xf numFmtId="0" fontId="14" fillId="3" borderId="0" xfId="0" applyFont="1" applyFill="1" applyAlignment="1">
      <alignment horizontal="center" vertical="center"/>
    </xf>
    <xf numFmtId="0" fontId="5" fillId="3" borderId="0" xfId="0" applyFont="1" applyFill="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xmlns=""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F151"/>
  <sheetViews>
    <sheetView tabSelected="1" zoomScale="90" zoomScaleNormal="90" workbookViewId="0">
      <pane xSplit="1" ySplit="5" topLeftCell="B45" activePane="bottomRight" state="frozen"/>
      <selection activeCell="AC33" sqref="AC33"/>
      <selection pane="topRight" activeCell="AC33" sqref="AC33"/>
      <selection pane="bottomLeft" activeCell="AC33" sqref="AC33"/>
      <selection pane="bottomRight" activeCell="A150" sqref="A150"/>
    </sheetView>
  </sheetViews>
  <sheetFormatPr defaultColWidth="11" defaultRowHeight="14.25" x14ac:dyDescent="0.2"/>
  <cols>
    <col min="1" max="1" width="45.875" customWidth="1"/>
    <col min="2" max="2" width="6" customWidth="1"/>
    <col min="3" max="3" width="7.125" customWidth="1"/>
    <col min="4" max="4" width="3.375" customWidth="1"/>
    <col min="5" max="32" width="16.375" style="22" customWidth="1"/>
  </cols>
  <sheetData>
    <row r="1" spans="1:32" ht="15" customHeight="1" thickBot="1" x14ac:dyDescent="0.3">
      <c r="A1" s="6" t="s">
        <v>354</v>
      </c>
      <c r="B1" s="6"/>
      <c r="C1" s="6"/>
      <c r="D1" s="6"/>
      <c r="E1" s="12"/>
      <c r="F1" s="12"/>
      <c r="G1" s="12"/>
      <c r="H1" s="12"/>
      <c r="I1" s="12"/>
      <c r="J1" s="12"/>
      <c r="K1" s="12"/>
      <c r="L1" s="12"/>
      <c r="M1" s="12"/>
      <c r="N1" s="12"/>
      <c r="O1" s="12"/>
      <c r="P1" s="12"/>
      <c r="Q1" s="12"/>
      <c r="R1" s="12"/>
      <c r="S1" s="12"/>
      <c r="T1" s="12"/>
      <c r="U1" s="12"/>
      <c r="V1" s="12"/>
      <c r="W1" s="12"/>
      <c r="X1" s="12"/>
      <c r="Y1" s="12"/>
      <c r="Z1" s="12"/>
      <c r="AA1" s="12"/>
      <c r="AB1" s="12"/>
      <c r="AC1" s="12"/>
      <c r="AD1" s="12"/>
      <c r="AE1" s="12"/>
      <c r="AF1" s="12"/>
    </row>
    <row r="2" spans="1:32" ht="15" customHeight="1" x14ac:dyDescent="0.25">
      <c r="A2" s="2"/>
      <c r="B2" s="2"/>
      <c r="C2" s="2"/>
      <c r="D2" s="2"/>
      <c r="E2" s="13"/>
      <c r="F2" s="13"/>
      <c r="G2" s="13"/>
      <c r="H2" s="13"/>
      <c r="I2" s="13"/>
      <c r="J2" s="13"/>
      <c r="K2" s="13"/>
      <c r="L2" s="13"/>
      <c r="M2" s="13"/>
      <c r="N2" s="13"/>
      <c r="O2" s="13"/>
      <c r="P2" s="13"/>
      <c r="Q2" s="13"/>
      <c r="R2" s="13"/>
      <c r="S2" s="13"/>
      <c r="T2" s="13"/>
      <c r="U2" s="13"/>
      <c r="V2" s="13"/>
      <c r="W2" s="13"/>
      <c r="X2" s="13"/>
      <c r="Y2" s="13"/>
      <c r="Z2" s="13"/>
      <c r="AA2" s="13"/>
      <c r="AB2" s="13"/>
      <c r="AC2" s="13"/>
      <c r="AD2" s="13"/>
      <c r="AE2" s="13"/>
      <c r="AF2" s="13"/>
    </row>
    <row r="3" spans="1:32" ht="15.75" x14ac:dyDescent="0.25">
      <c r="A3" s="2"/>
      <c r="B3" s="11" t="s">
        <v>273</v>
      </c>
      <c r="C3" s="7" t="s">
        <v>274</v>
      </c>
      <c r="D3" s="2"/>
      <c r="E3" s="14" t="s">
        <v>225</v>
      </c>
      <c r="F3" s="14" t="s">
        <v>226</v>
      </c>
      <c r="G3" s="14" t="s">
        <v>227</v>
      </c>
      <c r="H3" s="14" t="s">
        <v>228</v>
      </c>
      <c r="I3" s="14" t="s">
        <v>229</v>
      </c>
      <c r="J3" s="14" t="s">
        <v>230</v>
      </c>
      <c r="K3" s="14" t="s">
        <v>231</v>
      </c>
      <c r="L3" s="14" t="s">
        <v>232</v>
      </c>
      <c r="M3" s="14" t="s">
        <v>233</v>
      </c>
      <c r="N3" s="14" t="s">
        <v>234</v>
      </c>
      <c r="O3" s="14" t="s">
        <v>235</v>
      </c>
      <c r="P3" s="14" t="s">
        <v>236</v>
      </c>
      <c r="Q3" s="14" t="s">
        <v>237</v>
      </c>
      <c r="R3" s="14" t="s">
        <v>238</v>
      </c>
      <c r="S3" s="14" t="s">
        <v>239</v>
      </c>
      <c r="T3" s="14" t="s">
        <v>240</v>
      </c>
      <c r="U3" s="14" t="s">
        <v>241</v>
      </c>
      <c r="V3" s="14" t="s">
        <v>242</v>
      </c>
      <c r="W3" s="14" t="s">
        <v>243</v>
      </c>
      <c r="X3" s="14" t="s">
        <v>244</v>
      </c>
      <c r="Y3" s="14" t="s">
        <v>245</v>
      </c>
      <c r="Z3" s="14" t="s">
        <v>246</v>
      </c>
      <c r="AA3" s="14" t="s">
        <v>247</v>
      </c>
      <c r="AB3" s="14" t="s">
        <v>248</v>
      </c>
      <c r="AC3" s="14" t="s">
        <v>249</v>
      </c>
      <c r="AD3" s="14" t="s">
        <v>250</v>
      </c>
      <c r="AE3" s="14" t="s">
        <v>251</v>
      </c>
      <c r="AF3" s="14" t="s">
        <v>252</v>
      </c>
    </row>
    <row r="4" spans="1:32" ht="15.75" x14ac:dyDescent="0.25">
      <c r="A4" s="2"/>
      <c r="B4" s="8"/>
      <c r="C4" s="2"/>
      <c r="D4" s="2"/>
      <c r="E4" s="13"/>
      <c r="F4" s="13"/>
      <c r="G4" s="13"/>
      <c r="H4" s="13"/>
      <c r="I4" s="13"/>
      <c r="J4" s="13"/>
      <c r="K4" s="13"/>
      <c r="L4" s="13"/>
      <c r="M4" s="13"/>
      <c r="N4" s="13"/>
      <c r="O4" s="13"/>
      <c r="P4" s="13"/>
      <c r="Q4" s="13"/>
      <c r="R4" s="13"/>
      <c r="S4" s="13"/>
      <c r="T4" s="13"/>
      <c r="U4" s="13"/>
      <c r="V4" s="13"/>
      <c r="W4" s="13"/>
      <c r="X4" s="13"/>
      <c r="Y4" s="13"/>
      <c r="Z4" s="13"/>
      <c r="AA4" s="13"/>
      <c r="AB4" s="13"/>
      <c r="AC4" s="13"/>
      <c r="AD4" s="13"/>
      <c r="AE4" s="13"/>
      <c r="AF4" s="13"/>
    </row>
    <row r="5" spans="1:32" s="1" customFormat="1" ht="15.75" hidden="1" x14ac:dyDescent="0.25">
      <c r="A5" s="3" t="s">
        <v>0</v>
      </c>
      <c r="B5" s="9"/>
      <c r="C5" s="10"/>
      <c r="D5" s="3"/>
      <c r="E5" s="15">
        <v>3138697</v>
      </c>
      <c r="F5" s="16">
        <v>2717741</v>
      </c>
      <c r="G5" s="16">
        <v>395087</v>
      </c>
      <c r="H5" s="16">
        <v>856002</v>
      </c>
      <c r="I5" s="16">
        <v>3234079</v>
      </c>
      <c r="J5" s="16">
        <v>3227205</v>
      </c>
      <c r="K5" s="16">
        <v>746573</v>
      </c>
      <c r="L5" s="16">
        <v>3236477</v>
      </c>
      <c r="M5" s="16">
        <v>308938</v>
      </c>
      <c r="N5" s="16">
        <v>121089</v>
      </c>
      <c r="O5" s="16">
        <v>3006280</v>
      </c>
      <c r="P5" s="16">
        <v>2767036</v>
      </c>
      <c r="Q5" s="16">
        <v>129415</v>
      </c>
      <c r="R5" s="16">
        <v>2952332</v>
      </c>
      <c r="S5" s="16">
        <v>2711605</v>
      </c>
      <c r="T5" s="16">
        <v>1097144</v>
      </c>
      <c r="U5" s="16">
        <v>3286109</v>
      </c>
      <c r="V5" s="16">
        <v>649908</v>
      </c>
      <c r="W5" s="16">
        <v>2672502</v>
      </c>
      <c r="X5" s="16">
        <v>2229815</v>
      </c>
      <c r="Y5" s="16">
        <v>510770</v>
      </c>
      <c r="Z5" s="16">
        <v>67635</v>
      </c>
      <c r="AA5" s="16">
        <v>735547</v>
      </c>
      <c r="AB5" s="16">
        <v>727318</v>
      </c>
      <c r="AC5" s="16">
        <v>2484076</v>
      </c>
      <c r="AD5" s="16">
        <v>116572</v>
      </c>
      <c r="AE5" s="16">
        <v>174492</v>
      </c>
      <c r="AF5" s="16">
        <v>198022</v>
      </c>
    </row>
    <row r="6" spans="1:32" s="1" customFormat="1" ht="15.75" hidden="1" x14ac:dyDescent="0.2">
      <c r="A6" s="27" t="s">
        <v>1</v>
      </c>
      <c r="B6" s="18"/>
      <c r="C6" s="62"/>
      <c r="D6" s="18"/>
      <c r="E6" s="18">
        <v>1</v>
      </c>
      <c r="F6" s="18">
        <v>1</v>
      </c>
      <c r="G6" s="18">
        <v>1</v>
      </c>
      <c r="H6" s="18">
        <v>1</v>
      </c>
      <c r="I6" s="18">
        <v>1</v>
      </c>
      <c r="J6" s="18">
        <v>1</v>
      </c>
      <c r="K6" s="18">
        <v>1</v>
      </c>
      <c r="L6" s="18">
        <v>1</v>
      </c>
      <c r="M6" s="18">
        <v>1</v>
      </c>
      <c r="N6" s="18">
        <v>1</v>
      </c>
      <c r="O6" s="18">
        <v>1</v>
      </c>
      <c r="P6" s="18">
        <v>1</v>
      </c>
      <c r="Q6" s="18">
        <v>1</v>
      </c>
      <c r="R6" s="18">
        <v>1</v>
      </c>
      <c r="S6" s="18">
        <v>1</v>
      </c>
      <c r="T6" s="18">
        <v>1</v>
      </c>
      <c r="U6" s="18">
        <v>1</v>
      </c>
      <c r="V6" s="18">
        <v>1</v>
      </c>
      <c r="W6" s="18">
        <v>1</v>
      </c>
      <c r="X6" s="18">
        <v>1</v>
      </c>
      <c r="Y6" s="18">
        <v>1</v>
      </c>
      <c r="Z6" s="18">
        <v>1</v>
      </c>
      <c r="AA6" s="18">
        <v>1</v>
      </c>
      <c r="AB6" s="18">
        <v>1</v>
      </c>
      <c r="AC6" s="18">
        <v>1</v>
      </c>
      <c r="AD6" s="18">
        <v>1</v>
      </c>
      <c r="AE6" s="18">
        <v>1</v>
      </c>
      <c r="AF6" s="18">
        <v>1</v>
      </c>
    </row>
    <row r="7" spans="1:32" s="1" customFormat="1" ht="15.75" hidden="1" x14ac:dyDescent="0.2">
      <c r="A7" s="27" t="s">
        <v>2</v>
      </c>
      <c r="B7" s="18"/>
      <c r="C7" s="62"/>
      <c r="D7" s="18"/>
      <c r="E7" s="18">
        <v>1</v>
      </c>
      <c r="F7" s="18">
        <v>1</v>
      </c>
      <c r="G7" s="18">
        <v>1</v>
      </c>
      <c r="H7" s="18">
        <v>1</v>
      </c>
      <c r="I7" s="18">
        <v>1</v>
      </c>
      <c r="J7" s="18">
        <v>1</v>
      </c>
      <c r="K7" s="18">
        <v>1</v>
      </c>
      <c r="L7" s="18">
        <v>1</v>
      </c>
      <c r="M7" s="18">
        <v>1</v>
      </c>
      <c r="N7" s="18">
        <v>1</v>
      </c>
      <c r="O7" s="18" t="s">
        <v>55</v>
      </c>
      <c r="P7" s="18">
        <v>1</v>
      </c>
      <c r="Q7" s="18">
        <v>1</v>
      </c>
      <c r="R7" s="18">
        <v>1</v>
      </c>
      <c r="S7" s="18" t="s">
        <v>213</v>
      </c>
      <c r="T7" s="18">
        <v>1</v>
      </c>
      <c r="U7" s="18">
        <v>1</v>
      </c>
      <c r="V7" s="18">
        <v>1</v>
      </c>
      <c r="W7" s="18">
        <v>1</v>
      </c>
      <c r="X7" s="18">
        <v>1</v>
      </c>
      <c r="Y7" s="18">
        <v>1</v>
      </c>
      <c r="Z7" s="18">
        <v>1</v>
      </c>
      <c r="AA7" s="18">
        <v>1</v>
      </c>
      <c r="AB7" s="18">
        <v>1</v>
      </c>
      <c r="AC7" s="18">
        <v>1</v>
      </c>
      <c r="AD7" s="18">
        <v>1</v>
      </c>
      <c r="AE7" s="18">
        <v>1</v>
      </c>
      <c r="AF7" s="18">
        <v>1</v>
      </c>
    </row>
    <row r="8" spans="1:32" ht="15.75" x14ac:dyDescent="0.2">
      <c r="A8" s="30" t="s">
        <v>3</v>
      </c>
      <c r="B8" s="17"/>
      <c r="C8" s="63"/>
      <c r="D8" s="17"/>
      <c r="E8" s="17" t="s">
        <v>56</v>
      </c>
      <c r="F8" s="17" t="s">
        <v>64</v>
      </c>
      <c r="G8" s="17" t="s">
        <v>56</v>
      </c>
      <c r="H8" s="17" t="s">
        <v>56</v>
      </c>
      <c r="I8" s="17" t="s">
        <v>56</v>
      </c>
      <c r="J8" s="17" t="s">
        <v>64</v>
      </c>
      <c r="K8" s="17" t="s">
        <v>64</v>
      </c>
      <c r="L8" s="17" t="s">
        <v>56</v>
      </c>
      <c r="M8" s="17" t="s">
        <v>56</v>
      </c>
      <c r="N8" s="17" t="s">
        <v>64</v>
      </c>
      <c r="O8" s="17" t="s">
        <v>56</v>
      </c>
      <c r="P8" s="17" t="s">
        <v>56</v>
      </c>
      <c r="Q8" s="17" t="s">
        <v>64</v>
      </c>
      <c r="R8" s="17" t="s">
        <v>56</v>
      </c>
      <c r="S8" s="17" t="s">
        <v>64</v>
      </c>
      <c r="T8" s="17" t="s">
        <v>64</v>
      </c>
      <c r="U8" s="17" t="s">
        <v>64</v>
      </c>
      <c r="V8" s="17" t="s">
        <v>64</v>
      </c>
      <c r="W8" s="17" t="s">
        <v>56</v>
      </c>
      <c r="X8" s="17" t="s">
        <v>64</v>
      </c>
      <c r="Y8" s="17" t="s">
        <v>56</v>
      </c>
      <c r="Z8" s="17" t="s">
        <v>64</v>
      </c>
      <c r="AA8" s="17" t="s">
        <v>56</v>
      </c>
      <c r="AB8" s="17" t="s">
        <v>64</v>
      </c>
      <c r="AC8" s="17" t="s">
        <v>56</v>
      </c>
      <c r="AD8" s="17" t="s">
        <v>64</v>
      </c>
      <c r="AE8" s="17" t="s">
        <v>56</v>
      </c>
      <c r="AF8" s="17" t="s">
        <v>64</v>
      </c>
    </row>
    <row r="9" spans="1:32" ht="15.75" hidden="1" x14ac:dyDescent="0.2">
      <c r="A9" s="27" t="s">
        <v>4</v>
      </c>
      <c r="B9" s="18"/>
      <c r="C9" s="62"/>
      <c r="D9" s="18"/>
      <c r="E9" s="31">
        <v>14340</v>
      </c>
      <c r="F9" s="31">
        <v>27095</v>
      </c>
      <c r="G9" s="31">
        <v>24581</v>
      </c>
      <c r="H9" s="31">
        <v>14351</v>
      </c>
      <c r="I9" s="31">
        <v>18661</v>
      </c>
      <c r="J9" s="31">
        <v>14208</v>
      </c>
      <c r="K9" s="31">
        <v>23078</v>
      </c>
      <c r="L9" s="31">
        <v>16150</v>
      </c>
      <c r="M9" s="31">
        <v>13940</v>
      </c>
      <c r="N9" s="31">
        <v>14403</v>
      </c>
      <c r="O9" s="32">
        <v>11847</v>
      </c>
      <c r="P9" s="32">
        <v>18297</v>
      </c>
      <c r="Q9" s="32">
        <v>13663</v>
      </c>
      <c r="R9" s="32">
        <v>22509</v>
      </c>
      <c r="S9" s="32">
        <v>23900</v>
      </c>
      <c r="T9" s="32">
        <v>30436</v>
      </c>
      <c r="U9" s="32">
        <v>16406</v>
      </c>
      <c r="V9" s="31">
        <v>23079</v>
      </c>
      <c r="W9" s="31">
        <v>18574</v>
      </c>
      <c r="X9" s="31">
        <v>25021</v>
      </c>
      <c r="Y9" s="31">
        <v>19211</v>
      </c>
      <c r="Z9" s="31">
        <v>21142</v>
      </c>
      <c r="AA9" s="31">
        <v>18956</v>
      </c>
      <c r="AB9" s="31">
        <v>21293</v>
      </c>
      <c r="AC9" s="31">
        <v>13885</v>
      </c>
      <c r="AD9" s="31">
        <v>16848</v>
      </c>
      <c r="AE9" s="31">
        <v>16655</v>
      </c>
      <c r="AF9" s="31">
        <v>15460</v>
      </c>
    </row>
    <row r="10" spans="1:32" ht="15.75" x14ac:dyDescent="0.2">
      <c r="A10" s="30" t="s">
        <v>5</v>
      </c>
      <c r="B10" s="38">
        <f>AVERAGE(E10:AF10)</f>
        <v>67.882859098464849</v>
      </c>
      <c r="C10" s="63">
        <f>STDEV(E10:AF10)</f>
        <v>13.058949956151205</v>
      </c>
      <c r="D10" s="17"/>
      <c r="E10" s="34">
        <f t="shared" ref="E10:AF10" si="0">(E19-E9)/365.25</f>
        <v>78.045174537987677</v>
      </c>
      <c r="F10" s="34">
        <f t="shared" si="0"/>
        <v>43.101984941820668</v>
      </c>
      <c r="G10" s="34">
        <f t="shared" si="0"/>
        <v>50.097193702943187</v>
      </c>
      <c r="H10" s="34">
        <f t="shared" si="0"/>
        <v>79.676933607118414</v>
      </c>
      <c r="I10" s="34">
        <f t="shared" si="0"/>
        <v>67.819301848049278</v>
      </c>
      <c r="J10" s="34">
        <f t="shared" si="0"/>
        <v>79.991786447638603</v>
      </c>
      <c r="K10" s="34">
        <f t="shared" si="0"/>
        <v>55.586584531143053</v>
      </c>
      <c r="L10" s="34">
        <f t="shared" si="0"/>
        <v>74.861054072553046</v>
      </c>
      <c r="M10" s="34">
        <f t="shared" si="0"/>
        <v>80.763860369609858</v>
      </c>
      <c r="N10" s="34">
        <f t="shared" si="0"/>
        <v>79.707049965776861</v>
      </c>
      <c r="O10" s="34">
        <f t="shared" si="0"/>
        <v>86.699520876112246</v>
      </c>
      <c r="P10" s="34">
        <f t="shared" si="0"/>
        <v>69.17453798767967</v>
      </c>
      <c r="Q10" s="34">
        <f t="shared" si="0"/>
        <v>81.96303901437372</v>
      </c>
      <c r="R10" s="34">
        <f t="shared" si="0"/>
        <v>57.878165639972622</v>
      </c>
      <c r="S10" s="34">
        <f t="shared" si="0"/>
        <v>53.916495550992472</v>
      </c>
      <c r="T10" s="34">
        <f t="shared" si="0"/>
        <v>36.295687885010267</v>
      </c>
      <c r="U10" s="34">
        <f t="shared" si="0"/>
        <v>74.811772758384663</v>
      </c>
      <c r="V10" s="34">
        <f t="shared" si="0"/>
        <v>56.911704312114992</v>
      </c>
      <c r="W10" s="34">
        <f t="shared" si="0"/>
        <v>68.922655715263517</v>
      </c>
      <c r="X10" s="34">
        <f t="shared" si="0"/>
        <v>51.646817248459961</v>
      </c>
      <c r="Y10" s="34">
        <f t="shared" si="0"/>
        <v>67.76454483230664</v>
      </c>
      <c r="Z10" s="34">
        <f t="shared" si="0"/>
        <v>62.516084873374403</v>
      </c>
      <c r="AA10" s="34">
        <f t="shared" si="0"/>
        <v>68.607802874743328</v>
      </c>
      <c r="AB10" s="34">
        <f t="shared" si="0"/>
        <v>62.466803559206021</v>
      </c>
      <c r="AC10" s="34">
        <f t="shared" si="0"/>
        <v>82.773442847364819</v>
      </c>
      <c r="AD10" s="34">
        <f t="shared" si="0"/>
        <v>74.674880219028068</v>
      </c>
      <c r="AE10" s="34">
        <f t="shared" si="0"/>
        <v>75.310061601642715</v>
      </c>
      <c r="AF10" s="34">
        <f t="shared" si="0"/>
        <v>78.735112936344976</v>
      </c>
    </row>
    <row r="11" spans="1:32" ht="15.75" x14ac:dyDescent="0.2">
      <c r="A11" s="30" t="s">
        <v>31</v>
      </c>
      <c r="B11" s="38">
        <f>AVERAGE(E11:AF11)</f>
        <v>29.764285714285705</v>
      </c>
      <c r="C11" s="63">
        <f>STDEV(E11:AF11)</f>
        <v>6.4607197331953703</v>
      </c>
      <c r="D11" s="17"/>
      <c r="E11" s="17">
        <v>33.299999999999997</v>
      </c>
      <c r="F11" s="17">
        <v>33.799999999999997</v>
      </c>
      <c r="G11" s="17">
        <v>32</v>
      </c>
      <c r="H11" s="17">
        <v>25.8</v>
      </c>
      <c r="I11" s="17">
        <v>48.6</v>
      </c>
      <c r="J11" s="17">
        <v>23.9</v>
      </c>
      <c r="K11" s="17">
        <v>23.1</v>
      </c>
      <c r="L11" s="17">
        <v>31.6</v>
      </c>
      <c r="M11" s="17">
        <v>22</v>
      </c>
      <c r="N11" s="17">
        <v>32.5</v>
      </c>
      <c r="O11" s="17">
        <v>28.6</v>
      </c>
      <c r="P11" s="17">
        <v>31.4</v>
      </c>
      <c r="Q11" s="17">
        <v>23.7</v>
      </c>
      <c r="R11" s="17">
        <v>24.4</v>
      </c>
      <c r="S11" s="17">
        <v>33.200000000000003</v>
      </c>
      <c r="T11" s="17">
        <v>35.9</v>
      </c>
      <c r="U11" s="17">
        <v>25</v>
      </c>
      <c r="V11" s="17">
        <v>24.4</v>
      </c>
      <c r="W11" s="17">
        <v>36.299999999999997</v>
      </c>
      <c r="X11" s="17">
        <v>31.6</v>
      </c>
      <c r="Y11" s="17">
        <v>37.1</v>
      </c>
      <c r="Z11" s="17">
        <v>28.3</v>
      </c>
      <c r="AA11" s="17">
        <v>34.1</v>
      </c>
      <c r="AB11" s="17">
        <v>39.9</v>
      </c>
      <c r="AC11" s="17">
        <v>24.4</v>
      </c>
      <c r="AD11" s="17">
        <v>24.8</v>
      </c>
      <c r="AE11" s="17">
        <v>21.8</v>
      </c>
      <c r="AF11" s="17">
        <v>21.9</v>
      </c>
    </row>
    <row r="12" spans="1:32" ht="15.75" x14ac:dyDescent="0.2">
      <c r="A12" s="30" t="s">
        <v>32</v>
      </c>
      <c r="B12" s="38">
        <f>AVERAGE(E12:AF12)</f>
        <v>2.75</v>
      </c>
      <c r="C12" s="63">
        <f>STDEV(E12:AF12)</f>
        <v>0.58531409738070772</v>
      </c>
      <c r="D12" s="17"/>
      <c r="E12" s="17">
        <v>3</v>
      </c>
      <c r="F12" s="17">
        <v>2</v>
      </c>
      <c r="G12" s="17">
        <v>3</v>
      </c>
      <c r="H12" s="17">
        <v>3</v>
      </c>
      <c r="I12" s="17">
        <v>3</v>
      </c>
      <c r="J12" s="17">
        <v>2</v>
      </c>
      <c r="K12" s="17">
        <v>3</v>
      </c>
      <c r="L12" s="17">
        <v>3</v>
      </c>
      <c r="M12" s="17">
        <v>3</v>
      </c>
      <c r="N12" s="17">
        <v>3</v>
      </c>
      <c r="O12" s="17">
        <v>3</v>
      </c>
      <c r="P12" s="17">
        <v>2</v>
      </c>
      <c r="Q12" s="17">
        <v>2</v>
      </c>
      <c r="R12" s="17">
        <v>3</v>
      </c>
      <c r="S12" s="17">
        <v>2</v>
      </c>
      <c r="T12" s="17">
        <v>3</v>
      </c>
      <c r="U12" s="17">
        <v>4</v>
      </c>
      <c r="V12" s="17">
        <v>2</v>
      </c>
      <c r="W12" s="17">
        <v>3</v>
      </c>
      <c r="X12" s="17">
        <v>2</v>
      </c>
      <c r="Y12" s="17">
        <v>3</v>
      </c>
      <c r="Z12" s="17">
        <v>2</v>
      </c>
      <c r="AA12" s="17">
        <v>3</v>
      </c>
      <c r="AB12" s="17">
        <v>3</v>
      </c>
      <c r="AC12" s="17">
        <v>3</v>
      </c>
      <c r="AD12" s="17">
        <v>4</v>
      </c>
      <c r="AE12" s="17">
        <v>3</v>
      </c>
      <c r="AF12" s="17">
        <v>2</v>
      </c>
    </row>
    <row r="13" spans="1:32" ht="15.75" x14ac:dyDescent="0.2">
      <c r="A13" s="30" t="s">
        <v>262</v>
      </c>
      <c r="B13" s="17"/>
      <c r="C13" s="63"/>
      <c r="D13" s="17"/>
      <c r="E13" s="17" t="s">
        <v>265</v>
      </c>
      <c r="F13" s="17" t="s">
        <v>265</v>
      </c>
      <c r="G13" s="17" t="s">
        <v>265</v>
      </c>
      <c r="H13" s="17" t="s">
        <v>265</v>
      </c>
      <c r="I13" s="17" t="s">
        <v>265</v>
      </c>
      <c r="J13" s="17" t="s">
        <v>265</v>
      </c>
      <c r="K13" s="17" t="s">
        <v>265</v>
      </c>
      <c r="L13" s="17" t="s">
        <v>265</v>
      </c>
      <c r="M13" s="17" t="s">
        <v>265</v>
      </c>
      <c r="N13" s="17" t="s">
        <v>265</v>
      </c>
      <c r="O13" s="17" t="s">
        <v>266</v>
      </c>
      <c r="P13" s="17" t="s">
        <v>265</v>
      </c>
      <c r="Q13" s="17" t="s">
        <v>265</v>
      </c>
      <c r="R13" s="17" t="s">
        <v>265</v>
      </c>
      <c r="S13" s="17" t="s">
        <v>265</v>
      </c>
      <c r="T13" s="17" t="s">
        <v>266</v>
      </c>
      <c r="U13" s="17" t="s">
        <v>265</v>
      </c>
      <c r="V13" s="17" t="s">
        <v>265</v>
      </c>
      <c r="W13" s="17" t="s">
        <v>266</v>
      </c>
      <c r="X13" s="17" t="s">
        <v>265</v>
      </c>
      <c r="Y13" s="17" t="s">
        <v>265</v>
      </c>
      <c r="Z13" s="17" t="s">
        <v>265</v>
      </c>
      <c r="AA13" s="17" t="s">
        <v>266</v>
      </c>
      <c r="AB13" s="17" t="s">
        <v>265</v>
      </c>
      <c r="AC13" s="17" t="s">
        <v>265</v>
      </c>
      <c r="AD13" s="17" t="s">
        <v>265</v>
      </c>
      <c r="AE13" s="17" t="s">
        <v>265</v>
      </c>
      <c r="AF13" s="17" t="s">
        <v>265</v>
      </c>
    </row>
    <row r="14" spans="1:32" ht="15.75" hidden="1" x14ac:dyDescent="0.2">
      <c r="A14" s="30" t="s">
        <v>33</v>
      </c>
      <c r="B14" s="17"/>
      <c r="C14" s="63"/>
      <c r="D14" s="17"/>
      <c r="E14" s="36">
        <v>0.13263888888888889</v>
      </c>
      <c r="F14" s="36">
        <v>0.13333333333333333</v>
      </c>
      <c r="G14" s="36">
        <v>0.10277777777777779</v>
      </c>
      <c r="H14" s="36">
        <v>7.8472222222222221E-2</v>
      </c>
      <c r="I14" s="36">
        <v>0.15625</v>
      </c>
      <c r="J14" s="36">
        <v>0.12083333333333333</v>
      </c>
      <c r="K14" s="36">
        <v>4.6527777777777779E-2</v>
      </c>
      <c r="L14" s="36">
        <v>9.8611111111111108E-2</v>
      </c>
      <c r="M14" s="36">
        <v>0.1361111111111111</v>
      </c>
      <c r="N14" s="17" t="s">
        <v>61</v>
      </c>
      <c r="O14" s="17"/>
      <c r="P14" s="36">
        <v>6.805555555555555E-2</v>
      </c>
      <c r="Q14" s="36">
        <v>0.11041666666666666</v>
      </c>
      <c r="R14" s="36">
        <v>0.10486111111111111</v>
      </c>
      <c r="S14" s="36">
        <v>9.5138888888888884E-2</v>
      </c>
      <c r="T14" s="36">
        <v>9.0972222222222218E-2</v>
      </c>
      <c r="U14" s="36">
        <v>6.7361111111111108E-2</v>
      </c>
      <c r="V14" s="36">
        <v>7.2222222222222215E-2</v>
      </c>
      <c r="W14" s="36">
        <v>0.19722222222222222</v>
      </c>
      <c r="X14" s="36">
        <v>0.10486111111111111</v>
      </c>
      <c r="Y14" s="36">
        <v>0.10347222222222222</v>
      </c>
      <c r="Z14" s="36">
        <v>5.2777777777777778E-2</v>
      </c>
      <c r="AA14" s="36">
        <v>0.10416666666666667</v>
      </c>
      <c r="AB14" s="36">
        <v>0.12638888888888888</v>
      </c>
      <c r="AC14" s="36">
        <v>0.14861111111111111</v>
      </c>
      <c r="AD14" s="36">
        <v>0.10416666666666667</v>
      </c>
      <c r="AE14" s="36">
        <v>5.6944444444444443E-2</v>
      </c>
      <c r="AF14" s="36">
        <v>0.13749999999999998</v>
      </c>
    </row>
    <row r="15" spans="1:32" ht="409.5" hidden="1" x14ac:dyDescent="0.2">
      <c r="A15" s="30" t="s">
        <v>34</v>
      </c>
      <c r="B15" s="17"/>
      <c r="C15" s="63"/>
      <c r="D15" s="17"/>
      <c r="E15" s="17" t="s">
        <v>79</v>
      </c>
      <c r="F15" s="23" t="s">
        <v>196</v>
      </c>
      <c r="G15" s="23" t="s">
        <v>173</v>
      </c>
      <c r="H15" s="23" t="s">
        <v>102</v>
      </c>
      <c r="I15" s="23" t="s">
        <v>138</v>
      </c>
      <c r="J15" s="17" t="s">
        <v>256</v>
      </c>
      <c r="K15" s="17" t="s">
        <v>161</v>
      </c>
      <c r="L15" s="23" t="s">
        <v>208</v>
      </c>
      <c r="M15" s="23" t="s">
        <v>151</v>
      </c>
      <c r="N15" s="23" t="s">
        <v>202</v>
      </c>
      <c r="O15" s="17" t="s">
        <v>286</v>
      </c>
      <c r="P15" s="23" t="s">
        <v>145</v>
      </c>
      <c r="Q15" s="23" t="s">
        <v>182</v>
      </c>
      <c r="R15" s="23" t="s">
        <v>123</v>
      </c>
      <c r="S15" s="23" t="s">
        <v>215</v>
      </c>
      <c r="T15" s="23" t="s">
        <v>167</v>
      </c>
      <c r="U15" s="23" t="s">
        <v>94</v>
      </c>
      <c r="V15" s="23" t="s">
        <v>86</v>
      </c>
      <c r="W15" s="23" t="s">
        <v>133</v>
      </c>
      <c r="X15" s="23" t="s">
        <v>176</v>
      </c>
      <c r="Y15" s="23" t="s">
        <v>106</v>
      </c>
      <c r="Z15" s="23" t="s">
        <v>72</v>
      </c>
      <c r="AA15" s="23" t="s">
        <v>117</v>
      </c>
      <c r="AB15" s="23" t="s">
        <v>190</v>
      </c>
      <c r="AC15" s="23" t="s">
        <v>222</v>
      </c>
      <c r="AD15" s="23" t="s">
        <v>112</v>
      </c>
      <c r="AE15" s="23" t="s">
        <v>89</v>
      </c>
      <c r="AF15" s="23" t="s">
        <v>129</v>
      </c>
    </row>
    <row r="16" spans="1:32" ht="15.75" x14ac:dyDescent="0.2">
      <c r="A16" s="30" t="s">
        <v>285</v>
      </c>
      <c r="B16" s="38">
        <f>AVERAGE(E16:AF16)</f>
        <v>2.9285714285714284</v>
      </c>
      <c r="C16" s="63">
        <f>STDEV(E16:AF16)</f>
        <v>1.4889362702719069</v>
      </c>
      <c r="D16" s="17"/>
      <c r="E16" s="23">
        <v>4</v>
      </c>
      <c r="F16" s="23">
        <v>3</v>
      </c>
      <c r="G16" s="23">
        <v>2</v>
      </c>
      <c r="H16" s="23">
        <v>3</v>
      </c>
      <c r="I16" s="23">
        <v>2</v>
      </c>
      <c r="J16" s="23">
        <v>1</v>
      </c>
      <c r="K16" s="23">
        <v>7</v>
      </c>
      <c r="L16" s="23">
        <v>2</v>
      </c>
      <c r="M16" s="23">
        <v>1</v>
      </c>
      <c r="N16" s="23">
        <v>4</v>
      </c>
      <c r="O16" s="17">
        <v>2</v>
      </c>
      <c r="P16" s="23">
        <v>4</v>
      </c>
      <c r="Q16" s="23">
        <v>5</v>
      </c>
      <c r="R16" s="23">
        <v>2</v>
      </c>
      <c r="S16" s="23">
        <v>1</v>
      </c>
      <c r="T16" s="23">
        <v>6</v>
      </c>
      <c r="U16" s="23">
        <v>2</v>
      </c>
      <c r="V16" s="23">
        <v>2</v>
      </c>
      <c r="W16" s="23">
        <v>3</v>
      </c>
      <c r="X16" s="23">
        <v>5</v>
      </c>
      <c r="Y16" s="23">
        <v>2</v>
      </c>
      <c r="Z16" s="23">
        <v>2</v>
      </c>
      <c r="AA16" s="23">
        <v>2</v>
      </c>
      <c r="AB16" s="23">
        <v>3</v>
      </c>
      <c r="AC16" s="23">
        <v>3</v>
      </c>
      <c r="AD16" s="23">
        <v>3</v>
      </c>
      <c r="AE16" s="23">
        <v>4</v>
      </c>
      <c r="AF16" s="23">
        <v>2</v>
      </c>
    </row>
    <row r="17" spans="1:32" ht="15.75" hidden="1" x14ac:dyDescent="0.2">
      <c r="A17" s="27" t="s">
        <v>36</v>
      </c>
      <c r="B17" s="18"/>
      <c r="C17" s="62"/>
      <c r="D17" s="18"/>
      <c r="E17" s="18"/>
      <c r="F17" s="18"/>
      <c r="G17" s="18">
        <v>2</v>
      </c>
      <c r="H17" s="18">
        <v>2</v>
      </c>
      <c r="I17" s="18">
        <v>1</v>
      </c>
      <c r="J17" s="18">
        <v>0</v>
      </c>
      <c r="K17" s="18"/>
      <c r="L17" s="18">
        <v>1</v>
      </c>
      <c r="M17" s="18">
        <v>1</v>
      </c>
      <c r="N17" s="18">
        <v>3</v>
      </c>
      <c r="O17" s="17"/>
      <c r="P17" s="17">
        <v>2</v>
      </c>
      <c r="Q17" s="17">
        <v>4</v>
      </c>
      <c r="R17" s="17">
        <v>1</v>
      </c>
      <c r="S17" s="17">
        <v>1</v>
      </c>
      <c r="T17" s="17">
        <v>1</v>
      </c>
      <c r="U17" s="17">
        <v>1</v>
      </c>
      <c r="V17" s="18"/>
      <c r="W17" s="18">
        <v>1</v>
      </c>
      <c r="X17" s="18"/>
      <c r="Y17" s="18"/>
      <c r="Z17" s="18"/>
      <c r="AA17" s="18"/>
      <c r="AB17" s="18"/>
      <c r="AC17" s="18"/>
      <c r="AD17" s="18">
        <v>2</v>
      </c>
      <c r="AE17" s="18">
        <v>2</v>
      </c>
      <c r="AF17" s="18" t="s">
        <v>130</v>
      </c>
    </row>
    <row r="18" spans="1:32" ht="15.75" x14ac:dyDescent="0.2">
      <c r="A18" s="30" t="s">
        <v>37</v>
      </c>
      <c r="B18" s="17"/>
      <c r="C18" s="63"/>
      <c r="D18" s="17"/>
      <c r="E18" s="17" t="s">
        <v>265</v>
      </c>
      <c r="F18" s="17" t="s">
        <v>266</v>
      </c>
      <c r="G18" s="17" t="s">
        <v>266</v>
      </c>
      <c r="H18" s="17" t="s">
        <v>265</v>
      </c>
      <c r="I18" s="17" t="s">
        <v>265</v>
      </c>
      <c r="J18" s="17" t="s">
        <v>265</v>
      </c>
      <c r="K18" s="17" t="s">
        <v>266</v>
      </c>
      <c r="L18" s="17" t="s">
        <v>266</v>
      </c>
      <c r="M18" s="17" t="s">
        <v>265</v>
      </c>
      <c r="N18" s="17" t="s">
        <v>266</v>
      </c>
      <c r="O18" s="17" t="s">
        <v>265</v>
      </c>
      <c r="P18" s="17" t="s">
        <v>265</v>
      </c>
      <c r="Q18" s="17" t="s">
        <v>266</v>
      </c>
      <c r="R18" s="17" t="s">
        <v>265</v>
      </c>
      <c r="S18" s="17" t="s">
        <v>265</v>
      </c>
      <c r="T18" s="17" t="s">
        <v>266</v>
      </c>
      <c r="U18" s="17" t="s">
        <v>265</v>
      </c>
      <c r="V18" s="17" t="s">
        <v>265</v>
      </c>
      <c r="W18" s="17" t="s">
        <v>265</v>
      </c>
      <c r="X18" s="17" t="s">
        <v>266</v>
      </c>
      <c r="Y18" s="17" t="s">
        <v>265</v>
      </c>
      <c r="Z18" s="17" t="s">
        <v>266</v>
      </c>
      <c r="AA18" s="17" t="s">
        <v>265</v>
      </c>
      <c r="AB18" s="17" t="s">
        <v>266</v>
      </c>
      <c r="AC18" s="17" t="s">
        <v>266</v>
      </c>
      <c r="AD18" s="17" t="s">
        <v>265</v>
      </c>
      <c r="AE18" s="17" t="s">
        <v>265</v>
      </c>
      <c r="AF18" s="17" t="s">
        <v>265</v>
      </c>
    </row>
    <row r="19" spans="1:32" ht="15.75" hidden="1" x14ac:dyDescent="0.2">
      <c r="A19" s="27" t="s">
        <v>38</v>
      </c>
      <c r="B19" s="18"/>
      <c r="C19" s="62"/>
      <c r="D19" s="18"/>
      <c r="E19" s="31">
        <v>42846</v>
      </c>
      <c r="F19" s="31">
        <v>42838</v>
      </c>
      <c r="G19" s="31">
        <v>42879</v>
      </c>
      <c r="H19" s="31">
        <v>43453</v>
      </c>
      <c r="I19" s="31">
        <v>43432</v>
      </c>
      <c r="J19" s="31">
        <v>43425</v>
      </c>
      <c r="K19" s="31">
        <v>43381</v>
      </c>
      <c r="L19" s="31">
        <v>43493</v>
      </c>
      <c r="M19" s="31">
        <v>43439</v>
      </c>
      <c r="N19" s="31">
        <v>43516</v>
      </c>
      <c r="O19" s="32">
        <v>43514</v>
      </c>
      <c r="P19" s="32">
        <v>43563</v>
      </c>
      <c r="Q19" s="32">
        <v>43600</v>
      </c>
      <c r="R19" s="32">
        <v>43649</v>
      </c>
      <c r="S19" s="32">
        <v>43593</v>
      </c>
      <c r="T19" s="32">
        <v>43693</v>
      </c>
      <c r="U19" s="32">
        <v>43731</v>
      </c>
      <c r="V19" s="31">
        <v>43866</v>
      </c>
      <c r="W19" s="31">
        <v>43748</v>
      </c>
      <c r="X19" s="31">
        <v>43885</v>
      </c>
      <c r="Y19" s="31">
        <v>43962</v>
      </c>
      <c r="Z19" s="31">
        <v>43976</v>
      </c>
      <c r="AA19" s="31">
        <v>44015</v>
      </c>
      <c r="AB19" s="31">
        <v>44109</v>
      </c>
      <c r="AC19" s="31">
        <v>44118</v>
      </c>
      <c r="AD19" s="31">
        <v>44123</v>
      </c>
      <c r="AE19" s="31">
        <v>44162</v>
      </c>
      <c r="AF19" s="31">
        <v>44218</v>
      </c>
    </row>
    <row r="20" spans="1:32" ht="15.75" hidden="1" x14ac:dyDescent="0.2">
      <c r="A20" s="27" t="s">
        <v>39</v>
      </c>
      <c r="B20" s="18"/>
      <c r="C20" s="62"/>
      <c r="D20" s="18"/>
      <c r="E20" s="31">
        <v>42879</v>
      </c>
      <c r="F20" s="31">
        <v>42883</v>
      </c>
      <c r="G20" s="31">
        <v>42905</v>
      </c>
      <c r="H20" s="31">
        <v>43479</v>
      </c>
      <c r="I20" s="31">
        <v>43453</v>
      </c>
      <c r="J20" s="31">
        <v>43476</v>
      </c>
      <c r="K20" s="31">
        <v>43481</v>
      </c>
      <c r="L20" s="31">
        <v>43553</v>
      </c>
      <c r="M20" s="31">
        <v>43497</v>
      </c>
      <c r="N20" s="31">
        <v>43563</v>
      </c>
      <c r="O20" s="17" t="s">
        <v>62</v>
      </c>
      <c r="P20" s="32">
        <v>43619</v>
      </c>
      <c r="Q20" s="32">
        <v>43635</v>
      </c>
      <c r="R20" s="32">
        <v>43675</v>
      </c>
      <c r="S20" s="32">
        <v>43789</v>
      </c>
      <c r="T20" s="32">
        <v>43749</v>
      </c>
      <c r="U20" s="32">
        <v>43796</v>
      </c>
      <c r="V20" s="31">
        <v>43901</v>
      </c>
      <c r="W20" s="31">
        <v>43808</v>
      </c>
      <c r="X20" s="31">
        <v>43976</v>
      </c>
      <c r="Y20" s="31">
        <v>44001</v>
      </c>
      <c r="Z20" s="31">
        <v>44001</v>
      </c>
      <c r="AA20" s="31">
        <v>44027</v>
      </c>
      <c r="AB20" s="31">
        <v>44167</v>
      </c>
      <c r="AC20" s="31">
        <v>44181</v>
      </c>
      <c r="AD20" s="31">
        <v>44179</v>
      </c>
      <c r="AE20" s="31">
        <v>44223</v>
      </c>
      <c r="AF20" s="31">
        <v>44225</v>
      </c>
    </row>
    <row r="21" spans="1:32" ht="15.75" hidden="1" x14ac:dyDescent="0.2">
      <c r="A21" s="27" t="s">
        <v>40</v>
      </c>
      <c r="B21" s="18"/>
      <c r="C21" s="62"/>
      <c r="D21" s="18"/>
      <c r="E21" s="18" t="s">
        <v>80</v>
      </c>
      <c r="F21" s="18" t="s">
        <v>80</v>
      </c>
      <c r="G21" s="18" t="s">
        <v>80</v>
      </c>
      <c r="H21" s="18" t="s">
        <v>103</v>
      </c>
      <c r="I21" s="18" t="s">
        <v>103</v>
      </c>
      <c r="J21" s="18" t="s">
        <v>80</v>
      </c>
      <c r="K21" s="18" t="s">
        <v>80</v>
      </c>
      <c r="L21" s="18" t="s">
        <v>209</v>
      </c>
      <c r="M21" s="18" t="s">
        <v>152</v>
      </c>
      <c r="N21" s="18" t="s">
        <v>80</v>
      </c>
      <c r="O21" s="17"/>
      <c r="P21" s="17" t="s">
        <v>146</v>
      </c>
      <c r="Q21" s="17" t="s">
        <v>183</v>
      </c>
      <c r="R21" s="17" t="s">
        <v>124</v>
      </c>
      <c r="S21" s="17" t="s">
        <v>216</v>
      </c>
      <c r="T21" s="17" t="s">
        <v>168</v>
      </c>
      <c r="U21" s="17" t="s">
        <v>95</v>
      </c>
      <c r="V21" s="18" t="s">
        <v>73</v>
      </c>
      <c r="W21" s="18" t="s">
        <v>134</v>
      </c>
      <c r="X21" s="18" t="s">
        <v>73</v>
      </c>
      <c r="Y21" s="18" t="s">
        <v>107</v>
      </c>
      <c r="Z21" s="18" t="s">
        <v>73</v>
      </c>
      <c r="AA21" s="18" t="s">
        <v>73</v>
      </c>
      <c r="AB21" s="18" t="s">
        <v>191</v>
      </c>
      <c r="AC21" s="18" t="s">
        <v>168</v>
      </c>
      <c r="AD21" s="18" t="s">
        <v>113</v>
      </c>
      <c r="AE21" s="18" t="s">
        <v>80</v>
      </c>
      <c r="AF21" s="18" t="s">
        <v>80</v>
      </c>
    </row>
    <row r="22" spans="1:32" ht="15.75" hidden="1" x14ac:dyDescent="0.2">
      <c r="A22" s="27" t="s">
        <v>41</v>
      </c>
      <c r="B22" s="18"/>
      <c r="C22" s="62"/>
      <c r="D22" s="18"/>
      <c r="E22" s="18" t="s">
        <v>81</v>
      </c>
      <c r="F22" s="18" t="s">
        <v>197</v>
      </c>
      <c r="G22" s="18" t="s">
        <v>174</v>
      </c>
      <c r="H22" s="18" t="s">
        <v>104</v>
      </c>
      <c r="I22" s="18" t="s">
        <v>139</v>
      </c>
      <c r="J22" s="18" t="s">
        <v>157</v>
      </c>
      <c r="K22" s="18" t="s">
        <v>162</v>
      </c>
      <c r="L22" s="18" t="s">
        <v>210</v>
      </c>
      <c r="M22" s="18" t="s">
        <v>153</v>
      </c>
      <c r="N22" s="18" t="s">
        <v>203</v>
      </c>
      <c r="O22" s="17"/>
      <c r="P22" s="17" t="s">
        <v>147</v>
      </c>
      <c r="Q22" s="17" t="s">
        <v>184</v>
      </c>
      <c r="R22" s="17" t="s">
        <v>125</v>
      </c>
      <c r="S22" s="17" t="s">
        <v>217</v>
      </c>
      <c r="T22" s="17" t="s">
        <v>169</v>
      </c>
      <c r="U22" s="17" t="s">
        <v>96</v>
      </c>
      <c r="V22" s="18"/>
      <c r="W22" s="18" t="s">
        <v>135</v>
      </c>
      <c r="X22" s="18" t="s">
        <v>177</v>
      </c>
      <c r="Y22" s="18" t="s">
        <v>108</v>
      </c>
      <c r="Z22" s="18" t="s">
        <v>74</v>
      </c>
      <c r="AA22" s="18" t="s">
        <v>118</v>
      </c>
      <c r="AB22" s="18" t="s">
        <v>192</v>
      </c>
      <c r="AC22" s="18" t="s">
        <v>223</v>
      </c>
      <c r="AD22" s="18" t="s">
        <v>114</v>
      </c>
      <c r="AE22" s="18" t="s">
        <v>90</v>
      </c>
      <c r="AF22" s="18" t="s">
        <v>131</v>
      </c>
    </row>
    <row r="23" spans="1:32" ht="15.75" hidden="1" x14ac:dyDescent="0.2">
      <c r="A23" s="30" t="s">
        <v>42</v>
      </c>
      <c r="B23" s="17"/>
      <c r="C23" s="63"/>
      <c r="D23" s="17"/>
      <c r="E23" s="32">
        <v>39995</v>
      </c>
      <c r="F23" s="32">
        <v>36708</v>
      </c>
      <c r="G23" s="32">
        <v>40283</v>
      </c>
      <c r="H23" s="32">
        <v>39995</v>
      </c>
      <c r="I23" s="32">
        <v>43361</v>
      </c>
      <c r="J23" s="32">
        <v>34151</v>
      </c>
      <c r="K23" s="32">
        <v>42492</v>
      </c>
      <c r="L23" s="32">
        <v>42186</v>
      </c>
      <c r="M23" s="32">
        <v>39630</v>
      </c>
      <c r="N23" s="32">
        <v>38899</v>
      </c>
      <c r="O23" s="17"/>
      <c r="P23" s="32">
        <v>43435</v>
      </c>
      <c r="Q23" s="32">
        <v>37866</v>
      </c>
      <c r="R23" s="32">
        <v>42901</v>
      </c>
      <c r="S23" s="32">
        <v>40360</v>
      </c>
      <c r="T23" s="32">
        <v>43245</v>
      </c>
      <c r="U23" s="32">
        <v>43705</v>
      </c>
      <c r="V23" s="32">
        <v>42585</v>
      </c>
      <c r="W23" s="32">
        <v>38899</v>
      </c>
      <c r="X23" s="32">
        <v>37073</v>
      </c>
      <c r="Y23" s="32">
        <v>43282</v>
      </c>
      <c r="Z23" s="32">
        <v>42917</v>
      </c>
      <c r="AA23" s="32">
        <v>42121</v>
      </c>
      <c r="AB23" s="32">
        <v>42828</v>
      </c>
      <c r="AC23" s="32">
        <v>43539</v>
      </c>
      <c r="AD23" s="32">
        <v>44077</v>
      </c>
      <c r="AE23" s="32">
        <v>33892</v>
      </c>
      <c r="AF23" s="32">
        <v>35612</v>
      </c>
    </row>
    <row r="24" spans="1:32" ht="15.75" hidden="1" x14ac:dyDescent="0.2">
      <c r="A24" s="27" t="s">
        <v>6</v>
      </c>
      <c r="B24" s="18"/>
      <c r="C24" s="62"/>
      <c r="D24" s="18"/>
      <c r="E24" s="18" t="s">
        <v>75</v>
      </c>
      <c r="F24" s="18" t="s">
        <v>194</v>
      </c>
      <c r="G24" s="18" t="s">
        <v>18</v>
      </c>
      <c r="H24" s="18" t="s">
        <v>98</v>
      </c>
      <c r="I24" s="18" t="s">
        <v>9</v>
      </c>
      <c r="J24" s="18" t="s">
        <v>9</v>
      </c>
      <c r="K24" s="18" t="s">
        <v>14</v>
      </c>
      <c r="L24" s="18" t="s">
        <v>204</v>
      </c>
      <c r="M24" s="18" t="s">
        <v>15</v>
      </c>
      <c r="N24" s="18" t="s">
        <v>199</v>
      </c>
      <c r="O24" s="37" t="s">
        <v>12</v>
      </c>
      <c r="P24" s="17" t="s">
        <v>65</v>
      </c>
      <c r="Q24" s="17" t="s">
        <v>13</v>
      </c>
      <c r="R24" s="17" t="s">
        <v>119</v>
      </c>
      <c r="S24" s="17" t="s">
        <v>214</v>
      </c>
      <c r="T24" s="17" t="s">
        <v>164</v>
      </c>
      <c r="U24" s="17" t="s">
        <v>91</v>
      </c>
      <c r="V24" s="18" t="s">
        <v>83</v>
      </c>
      <c r="W24" s="18" t="s">
        <v>65</v>
      </c>
      <c r="X24" s="18" t="s">
        <v>175</v>
      </c>
      <c r="Y24" s="18" t="s">
        <v>65</v>
      </c>
      <c r="Z24" s="18" t="s">
        <v>65</v>
      </c>
      <c r="AA24" s="18" t="s">
        <v>7</v>
      </c>
      <c r="AB24" s="18" t="s">
        <v>186</v>
      </c>
      <c r="AC24" s="18" t="s">
        <v>218</v>
      </c>
      <c r="AD24" s="18" t="s">
        <v>109</v>
      </c>
      <c r="AE24" s="18" t="s">
        <v>83</v>
      </c>
      <c r="AF24" s="18" t="s">
        <v>10</v>
      </c>
    </row>
    <row r="25" spans="1:32" ht="15.75" x14ac:dyDescent="0.2">
      <c r="A25" s="30" t="s">
        <v>292</v>
      </c>
      <c r="B25" s="17"/>
      <c r="C25" s="63"/>
      <c r="D25" s="17"/>
      <c r="E25" s="17"/>
      <c r="F25" s="17"/>
      <c r="G25" s="17"/>
      <c r="H25" s="17"/>
      <c r="I25" s="17"/>
      <c r="J25" s="17"/>
      <c r="K25" s="17"/>
      <c r="L25" s="17"/>
      <c r="M25" s="17"/>
      <c r="N25" s="17"/>
      <c r="O25" s="37"/>
      <c r="P25" s="17"/>
      <c r="Q25" s="17"/>
      <c r="R25" s="17"/>
      <c r="S25" s="17"/>
      <c r="T25" s="17"/>
      <c r="U25" s="17"/>
      <c r="V25" s="17"/>
      <c r="W25" s="17"/>
      <c r="X25" s="17"/>
      <c r="Y25" s="17"/>
      <c r="Z25" s="17"/>
      <c r="AA25" s="17"/>
      <c r="AB25" s="17"/>
      <c r="AC25" s="17"/>
      <c r="AD25" s="17"/>
      <c r="AE25" s="17"/>
      <c r="AF25" s="17"/>
    </row>
    <row r="26" spans="1:32" ht="15.75" x14ac:dyDescent="0.2">
      <c r="A26" s="68" t="s">
        <v>267</v>
      </c>
      <c r="B26" s="17"/>
      <c r="C26" s="63"/>
      <c r="D26" s="17"/>
      <c r="E26" s="17"/>
      <c r="F26" s="17"/>
      <c r="G26" s="17"/>
      <c r="H26" s="17"/>
      <c r="I26" s="17"/>
      <c r="J26" s="17"/>
      <c r="K26" s="17"/>
      <c r="L26" s="17"/>
      <c r="M26" s="17"/>
      <c r="N26" s="17"/>
      <c r="O26" s="37"/>
      <c r="P26" s="17"/>
      <c r="Q26" s="17"/>
      <c r="R26" s="17"/>
      <c r="S26" s="17"/>
      <c r="T26" s="17"/>
      <c r="U26" s="17"/>
      <c r="V26" s="97"/>
      <c r="W26" s="17"/>
      <c r="X26" s="17"/>
      <c r="Y26" s="17"/>
      <c r="Z26" s="17"/>
      <c r="AA26" s="17" t="s">
        <v>280</v>
      </c>
      <c r="AB26" s="17"/>
      <c r="AC26" s="17" t="s">
        <v>280</v>
      </c>
      <c r="AD26" s="17"/>
      <c r="AE26" s="17" t="s">
        <v>280</v>
      </c>
      <c r="AF26" s="17"/>
    </row>
    <row r="27" spans="1:32" ht="15.75" x14ac:dyDescent="0.2">
      <c r="A27" s="68" t="s">
        <v>301</v>
      </c>
      <c r="B27" s="17"/>
      <c r="C27" s="63"/>
      <c r="D27" s="17"/>
      <c r="E27" s="17" t="s">
        <v>280</v>
      </c>
      <c r="F27" s="17"/>
      <c r="G27" s="17"/>
      <c r="H27" s="17"/>
      <c r="I27" s="17"/>
      <c r="J27" s="17"/>
      <c r="K27" s="17"/>
      <c r="L27" s="17"/>
      <c r="M27" s="17"/>
      <c r="N27" s="17"/>
      <c r="O27" s="37"/>
      <c r="P27" s="17"/>
      <c r="Q27" s="17"/>
      <c r="R27" s="17"/>
      <c r="S27" s="17"/>
      <c r="T27" s="17"/>
      <c r="U27" s="17"/>
      <c r="V27" s="17"/>
      <c r="W27" s="17"/>
      <c r="X27" s="17"/>
      <c r="Y27" s="17"/>
      <c r="Z27" s="17"/>
      <c r="AA27" s="17"/>
      <c r="AB27" s="17"/>
      <c r="AC27" s="17"/>
      <c r="AD27" s="17"/>
      <c r="AE27" s="17"/>
      <c r="AF27" s="17"/>
    </row>
    <row r="28" spans="1:32" ht="47.25" x14ac:dyDescent="0.2">
      <c r="A28" s="68" t="s">
        <v>300</v>
      </c>
      <c r="B28" s="17"/>
      <c r="C28" s="63"/>
      <c r="D28" s="17"/>
      <c r="E28" s="17"/>
      <c r="F28" s="17"/>
      <c r="G28" s="17"/>
      <c r="H28" s="17"/>
      <c r="I28" s="17" t="s">
        <v>280</v>
      </c>
      <c r="J28" s="17" t="s">
        <v>280</v>
      </c>
      <c r="K28" s="17"/>
      <c r="L28" s="17"/>
      <c r="M28" s="17"/>
      <c r="N28" s="17"/>
      <c r="O28" s="37"/>
      <c r="P28" s="17"/>
      <c r="Q28" s="17"/>
      <c r="R28" s="17" t="s">
        <v>282</v>
      </c>
      <c r="S28" s="17"/>
      <c r="T28" s="17" t="s">
        <v>282</v>
      </c>
      <c r="U28" s="17"/>
      <c r="V28" s="17"/>
      <c r="W28" s="17"/>
      <c r="X28" s="17" t="s">
        <v>282</v>
      </c>
      <c r="Y28" s="17"/>
      <c r="Z28" s="17"/>
      <c r="AA28" s="17"/>
      <c r="AB28" s="23" t="s">
        <v>299</v>
      </c>
      <c r="AC28" s="17"/>
      <c r="AD28" s="17" t="s">
        <v>280</v>
      </c>
      <c r="AE28" s="17"/>
      <c r="AF28" s="17"/>
    </row>
    <row r="29" spans="1:32" ht="15.75" x14ac:dyDescent="0.2">
      <c r="A29" s="68" t="s">
        <v>303</v>
      </c>
      <c r="B29" s="17"/>
      <c r="C29" s="63"/>
      <c r="D29" s="17"/>
      <c r="E29" s="17"/>
      <c r="F29" s="17"/>
      <c r="G29" s="17"/>
      <c r="H29" s="17"/>
      <c r="I29" s="17"/>
      <c r="J29" s="17"/>
      <c r="K29" s="17"/>
      <c r="L29" s="17"/>
      <c r="M29" s="17"/>
      <c r="N29" s="17"/>
      <c r="O29" s="37"/>
      <c r="P29" s="17"/>
      <c r="Q29" s="17"/>
      <c r="R29" s="17"/>
      <c r="S29" s="17"/>
      <c r="T29" s="17"/>
      <c r="U29" s="17"/>
      <c r="V29" s="17"/>
      <c r="W29" s="17"/>
      <c r="X29" s="17"/>
      <c r="Y29" s="17"/>
      <c r="Z29" s="17"/>
      <c r="AA29" s="17"/>
      <c r="AB29" s="17"/>
      <c r="AC29" s="17"/>
      <c r="AD29" s="17"/>
      <c r="AE29" s="17"/>
      <c r="AF29" s="17" t="s">
        <v>280</v>
      </c>
    </row>
    <row r="30" spans="1:32" ht="15.75" x14ac:dyDescent="0.2">
      <c r="A30" s="68" t="s">
        <v>11</v>
      </c>
      <c r="B30" s="17"/>
      <c r="C30" s="63"/>
      <c r="D30" s="17"/>
      <c r="E30" s="17"/>
      <c r="F30" s="17"/>
      <c r="G30" s="17"/>
      <c r="H30" s="17"/>
      <c r="I30" s="17"/>
      <c r="J30" s="17"/>
      <c r="K30" s="17"/>
      <c r="L30" s="17"/>
      <c r="M30" s="17"/>
      <c r="N30" s="17"/>
      <c r="O30" s="37"/>
      <c r="P30" s="17"/>
      <c r="Q30" s="17"/>
      <c r="R30" s="17"/>
      <c r="S30" s="17"/>
      <c r="T30" s="17" t="s">
        <v>280</v>
      </c>
      <c r="U30" s="17" t="s">
        <v>282</v>
      </c>
      <c r="V30" s="17"/>
      <c r="W30" s="17"/>
      <c r="X30" s="17" t="s">
        <v>280</v>
      </c>
      <c r="Y30" s="17"/>
      <c r="Z30" s="17"/>
      <c r="AA30" s="17"/>
      <c r="AB30" s="17"/>
      <c r="AC30" s="17"/>
      <c r="AD30" s="17"/>
      <c r="AE30" s="17"/>
      <c r="AF30" s="17"/>
    </row>
    <row r="31" spans="1:32" ht="15.75" x14ac:dyDescent="0.2">
      <c r="A31" s="68" t="s">
        <v>12</v>
      </c>
      <c r="B31" s="17"/>
      <c r="C31" s="63"/>
      <c r="D31" s="17"/>
      <c r="E31" s="17"/>
      <c r="F31" s="17" t="s">
        <v>280</v>
      </c>
      <c r="G31" s="17"/>
      <c r="H31" s="17"/>
      <c r="I31" s="17"/>
      <c r="J31" s="17"/>
      <c r="K31" s="17"/>
      <c r="L31" s="17"/>
      <c r="M31" s="17"/>
      <c r="N31" s="17"/>
      <c r="O31" s="17" t="s">
        <v>280</v>
      </c>
      <c r="P31" s="17"/>
      <c r="Q31" s="17"/>
      <c r="R31" s="17"/>
      <c r="S31" s="17"/>
      <c r="T31" s="17"/>
      <c r="U31" s="17"/>
      <c r="V31" s="17" t="s">
        <v>280</v>
      </c>
      <c r="W31" s="17"/>
      <c r="X31" s="17"/>
      <c r="Y31" s="17"/>
      <c r="Z31" s="17"/>
      <c r="AA31" s="17"/>
      <c r="AB31" s="17"/>
      <c r="AC31" s="17"/>
      <c r="AD31" s="17"/>
      <c r="AE31" s="17"/>
      <c r="AF31" s="17"/>
    </row>
    <row r="32" spans="1:32" ht="15.75" x14ac:dyDescent="0.2">
      <c r="A32" s="68" t="s">
        <v>302</v>
      </c>
      <c r="B32" s="17"/>
      <c r="C32" s="63"/>
      <c r="D32" s="17"/>
      <c r="E32" s="17"/>
      <c r="F32" s="17"/>
      <c r="G32" s="17"/>
      <c r="H32" s="17"/>
      <c r="I32" s="17"/>
      <c r="J32" s="17"/>
      <c r="K32" s="17"/>
      <c r="L32" s="17"/>
      <c r="M32" s="17"/>
      <c r="N32" s="17"/>
      <c r="O32" s="37"/>
      <c r="P32" s="17"/>
      <c r="Q32" s="17" t="s">
        <v>280</v>
      </c>
      <c r="R32" s="17"/>
      <c r="S32" s="17"/>
      <c r="T32" s="17"/>
      <c r="U32" s="17"/>
      <c r="V32" s="17"/>
      <c r="W32" s="17"/>
      <c r="X32" s="17"/>
      <c r="Y32" s="17"/>
      <c r="Z32" s="17"/>
      <c r="AA32" s="17"/>
      <c r="AB32" s="17"/>
      <c r="AC32" s="17"/>
      <c r="AD32" s="17"/>
      <c r="AE32" s="17"/>
      <c r="AF32" s="17"/>
    </row>
    <row r="33" spans="1:32" ht="15.75" x14ac:dyDescent="0.2">
      <c r="A33" s="68" t="s">
        <v>14</v>
      </c>
      <c r="B33" s="17"/>
      <c r="C33" s="63"/>
      <c r="D33" s="17"/>
      <c r="E33" s="17"/>
      <c r="F33" s="17"/>
      <c r="G33" s="17"/>
      <c r="H33" s="17"/>
      <c r="I33" s="17"/>
      <c r="J33" s="17"/>
      <c r="K33" s="17" t="s">
        <v>280</v>
      </c>
      <c r="L33" s="17"/>
      <c r="M33" s="17"/>
      <c r="N33" s="17"/>
      <c r="O33" s="37"/>
      <c r="P33" s="17"/>
      <c r="Q33" s="17"/>
      <c r="R33" s="17"/>
      <c r="S33" s="17"/>
      <c r="T33" s="17"/>
      <c r="U33" s="17"/>
      <c r="V33" s="17"/>
      <c r="W33" s="17"/>
      <c r="X33" s="17"/>
      <c r="Y33" s="17"/>
      <c r="Z33" s="17"/>
      <c r="AA33" s="17"/>
      <c r="AB33" s="17"/>
      <c r="AC33" s="17"/>
      <c r="AD33" s="17"/>
      <c r="AE33" s="17"/>
      <c r="AF33" s="17"/>
    </row>
    <row r="34" spans="1:32" ht="15.75" x14ac:dyDescent="0.2">
      <c r="A34" s="68" t="s">
        <v>15</v>
      </c>
      <c r="B34" s="17"/>
      <c r="C34" s="63"/>
      <c r="D34" s="17"/>
      <c r="E34" s="17"/>
      <c r="F34" s="17"/>
      <c r="G34" s="17"/>
      <c r="H34" s="17"/>
      <c r="I34" s="17"/>
      <c r="J34" s="17"/>
      <c r="K34" s="17"/>
      <c r="L34" s="17" t="s">
        <v>283</v>
      </c>
      <c r="M34" s="17" t="s">
        <v>280</v>
      </c>
      <c r="N34" s="17"/>
      <c r="O34" s="37"/>
      <c r="P34" s="17"/>
      <c r="Q34" s="17"/>
      <c r="R34" s="17"/>
      <c r="S34" s="17"/>
      <c r="T34" s="17"/>
      <c r="U34" s="17"/>
      <c r="V34" s="17"/>
      <c r="W34" s="17"/>
      <c r="X34" s="17"/>
      <c r="Y34" s="17"/>
      <c r="Z34" s="17"/>
      <c r="AA34" s="17"/>
      <c r="AB34" s="17"/>
      <c r="AC34" s="17"/>
      <c r="AD34" s="17"/>
      <c r="AE34" s="17"/>
      <c r="AF34" s="17"/>
    </row>
    <row r="35" spans="1:32" ht="15.75" x14ac:dyDescent="0.2">
      <c r="A35" s="68" t="s">
        <v>16</v>
      </c>
      <c r="B35" s="17"/>
      <c r="C35" s="63"/>
      <c r="D35" s="17"/>
      <c r="E35" s="17"/>
      <c r="F35" s="17"/>
      <c r="G35" s="17"/>
      <c r="H35" s="17"/>
      <c r="I35" s="17"/>
      <c r="J35" s="17"/>
      <c r="K35" s="17"/>
      <c r="L35" s="17"/>
      <c r="M35" s="17"/>
      <c r="N35" s="17" t="s">
        <v>280</v>
      </c>
      <c r="O35" s="37"/>
      <c r="P35" s="17"/>
      <c r="Q35" s="17"/>
      <c r="R35" s="17"/>
      <c r="S35" s="17"/>
      <c r="T35" s="17"/>
      <c r="U35" s="17"/>
      <c r="V35" s="17"/>
      <c r="W35" s="17"/>
      <c r="X35" s="17"/>
      <c r="Y35" s="17"/>
      <c r="Z35" s="17"/>
      <c r="AA35" s="17"/>
      <c r="AB35" s="17"/>
      <c r="AC35" s="17"/>
      <c r="AD35" s="17"/>
      <c r="AE35" s="17"/>
      <c r="AF35" s="17"/>
    </row>
    <row r="36" spans="1:32" ht="15.75" x14ac:dyDescent="0.2">
      <c r="A36" s="68" t="s">
        <v>304</v>
      </c>
      <c r="B36" s="17"/>
      <c r="C36" s="63"/>
      <c r="D36" s="17"/>
      <c r="E36" s="17"/>
      <c r="F36" s="17"/>
      <c r="G36" s="17"/>
      <c r="H36" s="17"/>
      <c r="I36" s="17"/>
      <c r="J36" s="17"/>
      <c r="K36" s="17"/>
      <c r="L36" s="17"/>
      <c r="M36" s="17"/>
      <c r="N36" s="17" t="s">
        <v>280</v>
      </c>
      <c r="O36" s="37"/>
      <c r="P36" s="17"/>
      <c r="Q36" s="17"/>
      <c r="R36" s="17"/>
      <c r="S36" s="17"/>
      <c r="T36" s="17"/>
      <c r="U36" s="17"/>
      <c r="V36" s="17"/>
      <c r="W36" s="17"/>
      <c r="X36" s="17"/>
      <c r="Y36" s="17"/>
      <c r="Z36" s="17"/>
      <c r="AA36" s="17"/>
      <c r="AB36" s="17"/>
      <c r="AC36" s="17"/>
      <c r="AD36" s="17"/>
      <c r="AE36" s="17"/>
      <c r="AF36" s="17"/>
    </row>
    <row r="37" spans="1:32" ht="15.75" x14ac:dyDescent="0.2">
      <c r="A37" s="68" t="s">
        <v>305</v>
      </c>
      <c r="B37" s="17"/>
      <c r="C37" s="63"/>
      <c r="D37" s="17"/>
      <c r="E37" s="17"/>
      <c r="F37" s="17"/>
      <c r="G37" s="17" t="s">
        <v>280</v>
      </c>
      <c r="H37" s="17" t="s">
        <v>280</v>
      </c>
      <c r="I37" s="17"/>
      <c r="J37" s="17"/>
      <c r="K37" s="17"/>
      <c r="L37" s="17"/>
      <c r="M37" s="17"/>
      <c r="N37" s="17"/>
      <c r="O37" s="37"/>
      <c r="P37" s="17" t="s">
        <v>284</v>
      </c>
      <c r="Q37" s="17"/>
      <c r="R37" s="17"/>
      <c r="S37" s="17"/>
      <c r="T37" s="17"/>
      <c r="U37" s="17"/>
      <c r="V37" s="17"/>
      <c r="W37" s="17" t="s">
        <v>284</v>
      </c>
      <c r="X37" s="17"/>
      <c r="Y37" s="17" t="s">
        <v>284</v>
      </c>
      <c r="Z37" s="17" t="s">
        <v>284</v>
      </c>
      <c r="AA37" s="17"/>
      <c r="AB37" s="17"/>
      <c r="AC37" s="17"/>
      <c r="AD37" s="17"/>
      <c r="AE37" s="17"/>
      <c r="AF37" s="17"/>
    </row>
    <row r="38" spans="1:32" ht="15.75" x14ac:dyDescent="0.2">
      <c r="A38" s="68" t="s">
        <v>306</v>
      </c>
      <c r="B38" s="17"/>
      <c r="C38" s="63"/>
      <c r="D38" s="17"/>
      <c r="E38" s="17"/>
      <c r="F38" s="17"/>
      <c r="G38" s="17"/>
      <c r="H38" s="17" t="s">
        <v>280</v>
      </c>
      <c r="I38" s="17"/>
      <c r="J38" s="17"/>
      <c r="K38" s="17"/>
      <c r="L38" s="17"/>
      <c r="M38" s="17"/>
      <c r="N38" s="17"/>
      <c r="O38" s="37"/>
      <c r="P38" s="17"/>
      <c r="Q38" s="17"/>
      <c r="R38" s="17"/>
      <c r="S38" s="17"/>
      <c r="T38" s="17"/>
      <c r="U38" s="17"/>
      <c r="V38" s="17"/>
      <c r="W38" s="17"/>
      <c r="X38" s="17"/>
      <c r="Y38" s="17"/>
      <c r="Z38" s="17"/>
      <c r="AA38" s="17"/>
      <c r="AB38" s="17"/>
      <c r="AC38" s="17"/>
      <c r="AD38" s="17"/>
      <c r="AE38" s="17"/>
      <c r="AF38" s="17"/>
    </row>
    <row r="39" spans="1:32" ht="15.75" x14ac:dyDescent="0.2">
      <c r="A39" s="68" t="s">
        <v>20</v>
      </c>
      <c r="B39" s="17"/>
      <c r="C39" s="63"/>
      <c r="D39" s="17"/>
      <c r="E39" s="17"/>
      <c r="F39" s="17"/>
      <c r="G39" s="17"/>
      <c r="H39" s="17"/>
      <c r="I39" s="17"/>
      <c r="J39" s="17"/>
      <c r="K39" s="17"/>
      <c r="L39" s="17"/>
      <c r="M39" s="17"/>
      <c r="N39" s="17"/>
      <c r="O39" s="37"/>
      <c r="P39" s="17"/>
      <c r="Q39" s="17"/>
      <c r="R39" s="17"/>
      <c r="S39" s="17"/>
      <c r="T39" s="17"/>
      <c r="U39" s="17"/>
      <c r="V39" s="17"/>
      <c r="W39" s="17"/>
      <c r="X39" s="17"/>
      <c r="Y39" s="17"/>
      <c r="Z39" s="17"/>
      <c r="AA39" s="17"/>
      <c r="AB39" s="17" t="s">
        <v>280</v>
      </c>
      <c r="AC39" s="17"/>
      <c r="AD39" s="17"/>
      <c r="AE39" s="17"/>
      <c r="AF39" s="17"/>
    </row>
    <row r="40" spans="1:32" ht="15.75" x14ac:dyDescent="0.2">
      <c r="A40" s="68" t="s">
        <v>21</v>
      </c>
      <c r="B40" s="17"/>
      <c r="C40" s="63"/>
      <c r="D40" s="17"/>
      <c r="E40" s="17"/>
      <c r="F40" s="17"/>
      <c r="G40" s="17"/>
      <c r="H40" s="17"/>
      <c r="I40" s="17"/>
      <c r="J40" s="17"/>
      <c r="K40" s="17"/>
      <c r="L40" s="17"/>
      <c r="M40" s="17"/>
      <c r="N40" s="17"/>
      <c r="O40" s="37"/>
      <c r="P40" s="17"/>
      <c r="Q40" s="17"/>
      <c r="R40" s="17"/>
      <c r="S40" s="17"/>
      <c r="T40" s="17"/>
      <c r="U40" s="17"/>
      <c r="V40" s="17"/>
      <c r="W40" s="17"/>
      <c r="X40" s="17"/>
      <c r="Y40" s="17"/>
      <c r="Z40" s="17"/>
      <c r="AA40" s="17"/>
      <c r="AB40" s="17" t="s">
        <v>280</v>
      </c>
      <c r="AC40" s="17"/>
      <c r="AD40" s="17"/>
      <c r="AE40" s="17"/>
      <c r="AF40" s="17"/>
    </row>
    <row r="41" spans="1:32" ht="15.75" x14ac:dyDescent="0.2">
      <c r="A41" s="68" t="s">
        <v>22</v>
      </c>
      <c r="B41" s="17"/>
      <c r="C41" s="63"/>
      <c r="D41" s="17"/>
      <c r="E41" s="17"/>
      <c r="F41" s="17"/>
      <c r="G41" s="17"/>
      <c r="H41" s="17"/>
      <c r="I41" s="17"/>
      <c r="J41" s="17"/>
      <c r="K41" s="17"/>
      <c r="L41" s="17"/>
      <c r="M41" s="17"/>
      <c r="N41" s="17"/>
      <c r="O41" s="37"/>
      <c r="P41" s="17"/>
      <c r="Q41" s="17"/>
      <c r="R41" s="17"/>
      <c r="S41" s="17" t="s">
        <v>280</v>
      </c>
      <c r="T41" s="17"/>
      <c r="U41" s="17"/>
      <c r="V41" s="17"/>
      <c r="W41" s="17"/>
      <c r="X41" s="17"/>
      <c r="Y41" s="17"/>
      <c r="Z41" s="17"/>
      <c r="AA41" s="17"/>
      <c r="AB41" s="17"/>
      <c r="AC41" s="17"/>
      <c r="AD41" s="17"/>
      <c r="AE41" s="17"/>
      <c r="AF41" s="17"/>
    </row>
    <row r="42" spans="1:32" ht="15.75" hidden="1" x14ac:dyDescent="0.2">
      <c r="A42" s="27" t="s">
        <v>24</v>
      </c>
      <c r="B42" s="18"/>
      <c r="C42" s="62"/>
      <c r="D42" s="18"/>
      <c r="E42" s="18" t="s">
        <v>68</v>
      </c>
      <c r="F42" s="18" t="s">
        <v>58</v>
      </c>
      <c r="G42" s="18" t="s">
        <v>58</v>
      </c>
      <c r="H42" s="18" t="s">
        <v>58</v>
      </c>
      <c r="I42" s="18" t="s">
        <v>58</v>
      </c>
      <c r="J42" s="18" t="s">
        <v>58</v>
      </c>
      <c r="K42" s="18" t="s">
        <v>58</v>
      </c>
      <c r="L42" s="18" t="s">
        <v>58</v>
      </c>
      <c r="M42" s="18" t="s">
        <v>58</v>
      </c>
      <c r="N42" s="18" t="s">
        <v>58</v>
      </c>
      <c r="O42" s="17" t="s">
        <v>58</v>
      </c>
      <c r="P42" s="17" t="s">
        <v>143</v>
      </c>
      <c r="Q42" s="17" t="s">
        <v>180</v>
      </c>
      <c r="R42" s="17" t="s">
        <v>121</v>
      </c>
      <c r="S42" s="17"/>
      <c r="T42" s="17" t="s">
        <v>92</v>
      </c>
      <c r="U42" s="17" t="s">
        <v>92</v>
      </c>
      <c r="V42" s="18" t="s">
        <v>68</v>
      </c>
      <c r="W42" s="18" t="s">
        <v>68</v>
      </c>
      <c r="X42" s="18" t="s">
        <v>121</v>
      </c>
      <c r="Y42" s="18" t="s">
        <v>68</v>
      </c>
      <c r="Z42" s="18" t="s">
        <v>68</v>
      </c>
      <c r="AA42" s="18" t="s">
        <v>68</v>
      </c>
      <c r="AB42" s="18" t="s">
        <v>68</v>
      </c>
      <c r="AC42" s="18" t="s">
        <v>68</v>
      </c>
      <c r="AD42" s="18" t="s">
        <v>110</v>
      </c>
      <c r="AE42" s="18" t="s">
        <v>68</v>
      </c>
      <c r="AF42" s="18" t="s">
        <v>68</v>
      </c>
    </row>
    <row r="43" spans="1:32" ht="15.75" x14ac:dyDescent="0.2">
      <c r="A43" s="30" t="s">
        <v>310</v>
      </c>
      <c r="B43" s="38">
        <f>AVERAGE(E43:AF43)</f>
        <v>255.17283950617286</v>
      </c>
      <c r="C43" s="63">
        <f>STDEV(E43:AF43)</f>
        <v>252.09003055939968</v>
      </c>
      <c r="D43" s="17"/>
      <c r="E43" s="34">
        <f t="shared" ref="E43:N43" si="1">(E19-E23)/12</f>
        <v>237.58333333333334</v>
      </c>
      <c r="F43" s="34">
        <f t="shared" si="1"/>
        <v>510.83333333333331</v>
      </c>
      <c r="G43" s="34">
        <f t="shared" si="1"/>
        <v>216.33333333333334</v>
      </c>
      <c r="H43" s="34">
        <f t="shared" si="1"/>
        <v>288.16666666666669</v>
      </c>
      <c r="I43" s="34">
        <f t="shared" si="1"/>
        <v>5.916666666666667</v>
      </c>
      <c r="J43" s="34">
        <f t="shared" si="1"/>
        <v>772.83333333333337</v>
      </c>
      <c r="K43" s="34">
        <f t="shared" si="1"/>
        <v>74.083333333333329</v>
      </c>
      <c r="L43" s="34">
        <f t="shared" si="1"/>
        <v>108.91666666666667</v>
      </c>
      <c r="M43" s="34">
        <f t="shared" si="1"/>
        <v>317.41666666666669</v>
      </c>
      <c r="N43" s="34">
        <f t="shared" si="1"/>
        <v>384.75</v>
      </c>
      <c r="O43" s="34"/>
      <c r="P43" s="34">
        <f t="shared" ref="P43:AF43" si="2">(P19-P23)/12</f>
        <v>10.666666666666666</v>
      </c>
      <c r="Q43" s="34">
        <f t="shared" si="2"/>
        <v>477.83333333333331</v>
      </c>
      <c r="R43" s="34">
        <f t="shared" si="2"/>
        <v>62.333333333333336</v>
      </c>
      <c r="S43" s="34">
        <f t="shared" si="2"/>
        <v>269.41666666666669</v>
      </c>
      <c r="T43" s="34">
        <f t="shared" si="2"/>
        <v>37.333333333333336</v>
      </c>
      <c r="U43" s="34">
        <f t="shared" si="2"/>
        <v>2.1666666666666665</v>
      </c>
      <c r="V43" s="34">
        <f t="shared" si="2"/>
        <v>106.75</v>
      </c>
      <c r="W43" s="34">
        <f t="shared" si="2"/>
        <v>404.08333333333331</v>
      </c>
      <c r="X43" s="34">
        <f t="shared" si="2"/>
        <v>567.66666666666663</v>
      </c>
      <c r="Y43" s="34">
        <f t="shared" si="2"/>
        <v>56.666666666666664</v>
      </c>
      <c r="Z43" s="34">
        <f t="shared" si="2"/>
        <v>88.25</v>
      </c>
      <c r="AA43" s="34">
        <f t="shared" si="2"/>
        <v>157.83333333333334</v>
      </c>
      <c r="AB43" s="34">
        <f t="shared" si="2"/>
        <v>106.75</v>
      </c>
      <c r="AC43" s="34">
        <f t="shared" si="2"/>
        <v>48.25</v>
      </c>
      <c r="AD43" s="34">
        <f t="shared" si="2"/>
        <v>3.8333333333333335</v>
      </c>
      <c r="AE43" s="34">
        <f t="shared" si="2"/>
        <v>855.83333333333337</v>
      </c>
      <c r="AF43" s="34">
        <f t="shared" si="2"/>
        <v>717.16666666666663</v>
      </c>
    </row>
    <row r="44" spans="1:32" ht="15.75" x14ac:dyDescent="0.2">
      <c r="A44" s="30" t="s">
        <v>268</v>
      </c>
      <c r="B44" s="38">
        <f>AVERAGE(E44:AF44)</f>
        <v>52.148148148148145</v>
      </c>
      <c r="C44" s="63">
        <f>STDEV(E44:AF44)</f>
        <v>36.005024973770304</v>
      </c>
      <c r="D44" s="17"/>
      <c r="E44" s="34">
        <f t="shared" ref="E44:N44" si="3">(E20-E19)</f>
        <v>33</v>
      </c>
      <c r="F44" s="34">
        <f t="shared" si="3"/>
        <v>45</v>
      </c>
      <c r="G44" s="34">
        <f t="shared" si="3"/>
        <v>26</v>
      </c>
      <c r="H44" s="34">
        <f t="shared" si="3"/>
        <v>26</v>
      </c>
      <c r="I44" s="34">
        <f t="shared" si="3"/>
        <v>21</v>
      </c>
      <c r="J44" s="34">
        <f t="shared" si="3"/>
        <v>51</v>
      </c>
      <c r="K44" s="34">
        <f t="shared" si="3"/>
        <v>100</v>
      </c>
      <c r="L44" s="34">
        <f t="shared" si="3"/>
        <v>60</v>
      </c>
      <c r="M44" s="34">
        <f t="shared" si="3"/>
        <v>58</v>
      </c>
      <c r="N44" s="34">
        <f t="shared" si="3"/>
        <v>47</v>
      </c>
      <c r="O44" s="34" t="s">
        <v>278</v>
      </c>
      <c r="P44" s="34">
        <f t="shared" ref="P44:AF44" si="4">(P20-P19)</f>
        <v>56</v>
      </c>
      <c r="Q44" s="34">
        <f t="shared" si="4"/>
        <v>35</v>
      </c>
      <c r="R44" s="34">
        <f t="shared" si="4"/>
        <v>26</v>
      </c>
      <c r="S44" s="34">
        <f t="shared" si="4"/>
        <v>196</v>
      </c>
      <c r="T44" s="34">
        <f t="shared" si="4"/>
        <v>56</v>
      </c>
      <c r="U44" s="34">
        <f t="shared" si="4"/>
        <v>65</v>
      </c>
      <c r="V44" s="34">
        <f t="shared" si="4"/>
        <v>35</v>
      </c>
      <c r="W44" s="34">
        <f t="shared" si="4"/>
        <v>60</v>
      </c>
      <c r="X44" s="34">
        <f t="shared" si="4"/>
        <v>91</v>
      </c>
      <c r="Y44" s="34">
        <f t="shared" si="4"/>
        <v>39</v>
      </c>
      <c r="Z44" s="34">
        <f t="shared" si="4"/>
        <v>25</v>
      </c>
      <c r="AA44" s="34">
        <f t="shared" si="4"/>
        <v>12</v>
      </c>
      <c r="AB44" s="34">
        <f t="shared" si="4"/>
        <v>58</v>
      </c>
      <c r="AC44" s="34">
        <f t="shared" si="4"/>
        <v>63</v>
      </c>
      <c r="AD44" s="34">
        <f t="shared" si="4"/>
        <v>56</v>
      </c>
      <c r="AE44" s="34">
        <f t="shared" si="4"/>
        <v>61</v>
      </c>
      <c r="AF44" s="34">
        <f t="shared" si="4"/>
        <v>7</v>
      </c>
    </row>
    <row r="45" spans="1:32" ht="15.75" x14ac:dyDescent="0.2">
      <c r="A45" s="30" t="s">
        <v>258</v>
      </c>
      <c r="B45" s="17"/>
      <c r="C45" s="63"/>
      <c r="D45" s="17"/>
      <c r="E45" s="18"/>
      <c r="F45" s="18"/>
      <c r="G45" s="18"/>
      <c r="H45" s="18"/>
      <c r="I45" s="18"/>
      <c r="J45" s="18"/>
      <c r="K45" s="18"/>
      <c r="L45" s="18"/>
      <c r="M45" s="18"/>
      <c r="N45" s="18"/>
      <c r="O45" s="17"/>
      <c r="P45" s="17"/>
      <c r="Q45" s="17"/>
      <c r="R45" s="17"/>
      <c r="S45" s="17"/>
      <c r="T45" s="17"/>
      <c r="U45" s="17"/>
      <c r="V45" s="18"/>
      <c r="W45" s="18"/>
      <c r="X45" s="18"/>
      <c r="Y45" s="18"/>
      <c r="Z45" s="18"/>
      <c r="AA45" s="18"/>
      <c r="AB45" s="18"/>
      <c r="AC45" s="18"/>
      <c r="AD45" s="18"/>
      <c r="AE45" s="18"/>
      <c r="AF45" s="18"/>
    </row>
    <row r="46" spans="1:32" ht="15.75" x14ac:dyDescent="0.2">
      <c r="A46" s="68" t="s">
        <v>316</v>
      </c>
      <c r="B46" s="17"/>
      <c r="C46" s="63"/>
      <c r="D46" s="17"/>
      <c r="E46" s="17" t="s">
        <v>266</v>
      </c>
      <c r="F46" s="17" t="s">
        <v>266</v>
      </c>
      <c r="G46" s="17" t="s">
        <v>266</v>
      </c>
      <c r="H46" s="17" t="s">
        <v>266</v>
      </c>
      <c r="I46" s="17" t="s">
        <v>266</v>
      </c>
      <c r="J46" s="17" t="s">
        <v>266</v>
      </c>
      <c r="K46" s="17" t="s">
        <v>266</v>
      </c>
      <c r="L46" s="17" t="s">
        <v>266</v>
      </c>
      <c r="M46" s="17" t="s">
        <v>266</v>
      </c>
      <c r="N46" s="17" t="s">
        <v>266</v>
      </c>
      <c r="O46" s="17" t="s">
        <v>266</v>
      </c>
      <c r="P46" s="17" t="s">
        <v>265</v>
      </c>
      <c r="Q46" s="17" t="s">
        <v>266</v>
      </c>
      <c r="R46" s="17" t="s">
        <v>266</v>
      </c>
      <c r="S46" s="17" t="s">
        <v>266</v>
      </c>
      <c r="T46" s="17" t="s">
        <v>266</v>
      </c>
      <c r="U46" s="17" t="s">
        <v>266</v>
      </c>
      <c r="V46" s="17" t="s">
        <v>266</v>
      </c>
      <c r="W46" s="17" t="s">
        <v>266</v>
      </c>
      <c r="X46" s="17" t="s">
        <v>266</v>
      </c>
      <c r="Y46" s="17" t="s">
        <v>266</v>
      </c>
      <c r="Z46" s="17" t="s">
        <v>266</v>
      </c>
      <c r="AA46" s="17" t="s">
        <v>266</v>
      </c>
      <c r="AB46" s="17" t="s">
        <v>266</v>
      </c>
      <c r="AC46" s="17" t="s">
        <v>266</v>
      </c>
      <c r="AD46" s="17" t="s">
        <v>266</v>
      </c>
      <c r="AE46" s="17" t="s">
        <v>266</v>
      </c>
      <c r="AF46" s="17" t="s">
        <v>266</v>
      </c>
    </row>
    <row r="47" spans="1:32" ht="15.75" x14ac:dyDescent="0.2">
      <c r="A47" s="68" t="s">
        <v>318</v>
      </c>
      <c r="B47" s="17"/>
      <c r="C47" s="63"/>
      <c r="D47" s="17"/>
      <c r="E47" s="17" t="s">
        <v>266</v>
      </c>
      <c r="F47" s="17" t="s">
        <v>266</v>
      </c>
      <c r="G47" s="17" t="s">
        <v>266</v>
      </c>
      <c r="H47" s="17" t="s">
        <v>266</v>
      </c>
      <c r="I47" s="17" t="s">
        <v>266</v>
      </c>
      <c r="J47" s="17" t="s">
        <v>266</v>
      </c>
      <c r="K47" s="17" t="s">
        <v>266</v>
      </c>
      <c r="L47" s="17" t="s">
        <v>266</v>
      </c>
      <c r="M47" s="17" t="s">
        <v>266</v>
      </c>
      <c r="N47" s="17" t="s">
        <v>266</v>
      </c>
      <c r="O47" s="17" t="s">
        <v>266</v>
      </c>
      <c r="P47" s="17" t="s">
        <v>266</v>
      </c>
      <c r="Q47" s="17" t="s">
        <v>266</v>
      </c>
      <c r="R47" s="17" t="s">
        <v>266</v>
      </c>
      <c r="S47" s="17" t="s">
        <v>266</v>
      </c>
      <c r="T47" s="17" t="s">
        <v>266</v>
      </c>
      <c r="U47" s="17" t="s">
        <v>266</v>
      </c>
      <c r="V47" s="17" t="s">
        <v>266</v>
      </c>
      <c r="W47" s="17" t="s">
        <v>266</v>
      </c>
      <c r="X47" s="17" t="s">
        <v>266</v>
      </c>
      <c r="Y47" s="17" t="s">
        <v>266</v>
      </c>
      <c r="Z47" s="17" t="s">
        <v>266</v>
      </c>
      <c r="AA47" s="17" t="s">
        <v>266</v>
      </c>
      <c r="AB47" s="17" t="s">
        <v>266</v>
      </c>
      <c r="AC47" s="17" t="s">
        <v>266</v>
      </c>
      <c r="AD47" s="17" t="s">
        <v>266</v>
      </c>
      <c r="AE47" s="17" t="s">
        <v>266</v>
      </c>
      <c r="AF47" s="17" t="s">
        <v>266</v>
      </c>
    </row>
    <row r="48" spans="1:32" ht="15.75" x14ac:dyDescent="0.2">
      <c r="A48" s="68" t="s">
        <v>317</v>
      </c>
      <c r="B48" s="17"/>
      <c r="C48" s="63"/>
      <c r="D48" s="17"/>
      <c r="E48" s="17" t="s">
        <v>265</v>
      </c>
      <c r="F48" s="17" t="s">
        <v>265</v>
      </c>
      <c r="G48" s="17" t="s">
        <v>265</v>
      </c>
      <c r="H48" s="17" t="s">
        <v>265</v>
      </c>
      <c r="I48" s="17" t="s">
        <v>265</v>
      </c>
      <c r="J48" s="17" t="s">
        <v>265</v>
      </c>
      <c r="K48" s="17" t="s">
        <v>265</v>
      </c>
      <c r="L48" s="17" t="s">
        <v>265</v>
      </c>
      <c r="M48" s="17" t="s">
        <v>265</v>
      </c>
      <c r="N48" s="17" t="s">
        <v>265</v>
      </c>
      <c r="O48" s="17" t="s">
        <v>265</v>
      </c>
      <c r="P48" s="17" t="s">
        <v>266</v>
      </c>
      <c r="Q48" s="17" t="s">
        <v>265</v>
      </c>
      <c r="R48" s="17" t="s">
        <v>265</v>
      </c>
      <c r="S48" s="17" t="s">
        <v>346</v>
      </c>
      <c r="T48" s="17" t="s">
        <v>265</v>
      </c>
      <c r="U48" s="17" t="s">
        <v>265</v>
      </c>
      <c r="V48" s="17" t="s">
        <v>265</v>
      </c>
      <c r="W48" s="17" t="s">
        <v>265</v>
      </c>
      <c r="X48" s="17" t="s">
        <v>265</v>
      </c>
      <c r="Y48" s="17" t="s">
        <v>265</v>
      </c>
      <c r="Z48" s="17" t="s">
        <v>265</v>
      </c>
      <c r="AA48" s="17" t="s">
        <v>265</v>
      </c>
      <c r="AB48" s="17" t="s">
        <v>265</v>
      </c>
      <c r="AC48" s="17" t="s">
        <v>265</v>
      </c>
      <c r="AD48" s="17" t="s">
        <v>265</v>
      </c>
      <c r="AE48" s="17" t="s">
        <v>265</v>
      </c>
      <c r="AF48" s="17" t="s">
        <v>265</v>
      </c>
    </row>
    <row r="49" spans="1:32" ht="15.75" hidden="1" x14ac:dyDescent="0.2">
      <c r="A49" s="42" t="s">
        <v>25</v>
      </c>
      <c r="B49" s="43"/>
      <c r="C49" s="64"/>
      <c r="D49" s="43"/>
      <c r="E49" s="43" t="s">
        <v>59</v>
      </c>
      <c r="F49" s="43" t="s">
        <v>59</v>
      </c>
      <c r="G49" s="43" t="s">
        <v>171</v>
      </c>
      <c r="H49" s="43" t="s">
        <v>59</v>
      </c>
      <c r="I49" s="43" t="s">
        <v>59</v>
      </c>
      <c r="J49" s="43" t="s">
        <v>59</v>
      </c>
      <c r="K49" s="43" t="s">
        <v>59</v>
      </c>
      <c r="L49" s="43" t="s">
        <v>59</v>
      </c>
      <c r="M49" s="43" t="s">
        <v>59</v>
      </c>
      <c r="N49" s="43" t="s">
        <v>59</v>
      </c>
      <c r="O49" s="44" t="s">
        <v>59</v>
      </c>
      <c r="P49" s="44" t="s">
        <v>59</v>
      </c>
      <c r="Q49" s="44" t="s">
        <v>59</v>
      </c>
      <c r="R49" s="44" t="s">
        <v>59</v>
      </c>
      <c r="S49" s="17" t="s">
        <v>59</v>
      </c>
      <c r="T49" s="44" t="s">
        <v>59</v>
      </c>
      <c r="U49" s="44" t="s">
        <v>59</v>
      </c>
      <c r="V49" s="43" t="s">
        <v>59</v>
      </c>
      <c r="W49" s="43" t="s">
        <v>59</v>
      </c>
      <c r="X49" s="43" t="s">
        <v>59</v>
      </c>
      <c r="Y49" s="43" t="s">
        <v>59</v>
      </c>
      <c r="Z49" s="43" t="s">
        <v>59</v>
      </c>
      <c r="AA49" s="43" t="s">
        <v>59</v>
      </c>
      <c r="AB49" s="43" t="s">
        <v>59</v>
      </c>
      <c r="AC49" s="43" t="s">
        <v>59</v>
      </c>
      <c r="AD49" s="43" t="s">
        <v>59</v>
      </c>
      <c r="AE49" s="43" t="s">
        <v>59</v>
      </c>
      <c r="AF49" s="43" t="s">
        <v>59</v>
      </c>
    </row>
    <row r="50" spans="1:32" ht="15.75" hidden="1" x14ac:dyDescent="0.2">
      <c r="A50" s="47" t="s">
        <v>261</v>
      </c>
      <c r="B50" s="35"/>
      <c r="C50" s="65"/>
      <c r="D50" s="35"/>
      <c r="E50" s="17" t="s">
        <v>265</v>
      </c>
      <c r="F50" s="17" t="s">
        <v>265</v>
      </c>
      <c r="G50" s="17" t="s">
        <v>266</v>
      </c>
      <c r="H50" s="17" t="s">
        <v>266</v>
      </c>
      <c r="I50" s="17" t="s">
        <v>266</v>
      </c>
      <c r="J50" s="17" t="s">
        <v>265</v>
      </c>
      <c r="K50" s="17" t="s">
        <v>265</v>
      </c>
      <c r="L50" s="17" t="s">
        <v>266</v>
      </c>
      <c r="M50" s="17" t="s">
        <v>265</v>
      </c>
      <c r="N50" s="17" t="s">
        <v>266</v>
      </c>
      <c r="O50" s="17" t="s">
        <v>265</v>
      </c>
      <c r="P50" s="17" t="s">
        <v>265</v>
      </c>
      <c r="Q50" s="17" t="s">
        <v>265</v>
      </c>
      <c r="R50" s="17" t="s">
        <v>265</v>
      </c>
      <c r="S50" s="17" t="s">
        <v>266</v>
      </c>
      <c r="T50" s="17" t="s">
        <v>265</v>
      </c>
      <c r="U50" s="17" t="s">
        <v>265</v>
      </c>
      <c r="V50" s="17" t="s">
        <v>265</v>
      </c>
      <c r="W50" s="17" t="s">
        <v>265</v>
      </c>
      <c r="X50" s="17" t="s">
        <v>265</v>
      </c>
      <c r="Y50" s="17" t="s">
        <v>266</v>
      </c>
      <c r="Z50" s="17" t="s">
        <v>265</v>
      </c>
      <c r="AA50" s="17" t="s">
        <v>265</v>
      </c>
      <c r="AB50" s="17" t="s">
        <v>265</v>
      </c>
      <c r="AC50" s="17" t="s">
        <v>265</v>
      </c>
      <c r="AD50" s="17" t="s">
        <v>265</v>
      </c>
      <c r="AE50" s="17" t="s">
        <v>265</v>
      </c>
      <c r="AF50" s="17" t="s">
        <v>265</v>
      </c>
    </row>
    <row r="51" spans="1:32" ht="15.75" hidden="1" x14ac:dyDescent="0.2">
      <c r="A51" s="42" t="s">
        <v>26</v>
      </c>
      <c r="B51" s="43"/>
      <c r="C51" s="64"/>
      <c r="D51" s="43"/>
      <c r="E51" s="18" t="s">
        <v>60</v>
      </c>
      <c r="F51" s="18" t="s">
        <v>60</v>
      </c>
      <c r="G51" s="18" t="s">
        <v>60</v>
      </c>
      <c r="H51" s="18" t="s">
        <v>60</v>
      </c>
      <c r="I51" s="18" t="s">
        <v>60</v>
      </c>
      <c r="J51" s="18" t="s">
        <v>60</v>
      </c>
      <c r="K51" s="18" t="s">
        <v>60</v>
      </c>
      <c r="L51" s="18" t="s">
        <v>60</v>
      </c>
      <c r="M51" s="18" t="s">
        <v>60</v>
      </c>
      <c r="N51" s="18" t="s">
        <v>60</v>
      </c>
      <c r="O51" s="18" t="s">
        <v>60</v>
      </c>
      <c r="P51" s="18" t="s">
        <v>60</v>
      </c>
      <c r="Q51" s="18" t="s">
        <v>60</v>
      </c>
      <c r="R51" s="18" t="s">
        <v>60</v>
      </c>
      <c r="S51" s="18" t="s">
        <v>60</v>
      </c>
      <c r="T51" s="18" t="s">
        <v>60</v>
      </c>
      <c r="U51" s="18" t="s">
        <v>60</v>
      </c>
      <c r="V51" s="18" t="s">
        <v>60</v>
      </c>
      <c r="W51" s="18" t="s">
        <v>60</v>
      </c>
      <c r="X51" s="18" t="s">
        <v>60</v>
      </c>
      <c r="Y51" s="18" t="s">
        <v>60</v>
      </c>
      <c r="Z51" s="18" t="s">
        <v>60</v>
      </c>
      <c r="AA51" s="18" t="s">
        <v>60</v>
      </c>
      <c r="AB51" s="18" t="s">
        <v>60</v>
      </c>
      <c r="AC51" s="18" t="s">
        <v>60</v>
      </c>
      <c r="AD51" s="18" t="s">
        <v>60</v>
      </c>
      <c r="AE51" s="18" t="s">
        <v>60</v>
      </c>
      <c r="AF51" s="18" t="s">
        <v>60</v>
      </c>
    </row>
    <row r="52" spans="1:32" ht="15.75" hidden="1" x14ac:dyDescent="0.2">
      <c r="A52" s="30" t="s">
        <v>270</v>
      </c>
      <c r="B52" s="17"/>
      <c r="C52" s="63"/>
      <c r="D52" s="17"/>
      <c r="E52" s="18"/>
      <c r="F52" s="18"/>
      <c r="G52" s="18"/>
      <c r="H52" s="18"/>
      <c r="I52" s="18"/>
      <c r="J52" s="18"/>
      <c r="K52" s="18"/>
      <c r="L52" s="18"/>
      <c r="M52" s="18"/>
      <c r="N52" s="18"/>
      <c r="O52" s="18"/>
      <c r="P52" s="18"/>
      <c r="Q52" s="18"/>
      <c r="R52" s="18"/>
      <c r="S52" s="18"/>
      <c r="T52" s="18"/>
      <c r="U52" s="18"/>
      <c r="V52" s="18"/>
      <c r="W52" s="18"/>
      <c r="X52" s="18"/>
      <c r="Y52" s="18"/>
      <c r="Z52" s="18"/>
      <c r="AA52" s="18"/>
      <c r="AB52" s="18"/>
      <c r="AC52" s="18"/>
      <c r="AD52" s="18"/>
      <c r="AE52" s="18"/>
      <c r="AF52" s="18"/>
    </row>
    <row r="53" spans="1:32" ht="15.75" hidden="1" x14ac:dyDescent="0.2">
      <c r="A53" s="30" t="s">
        <v>27</v>
      </c>
      <c r="B53" s="17"/>
      <c r="C53" s="63"/>
      <c r="D53" s="17"/>
      <c r="E53" s="17" t="s">
        <v>69</v>
      </c>
      <c r="F53" s="17" t="s">
        <v>69</v>
      </c>
      <c r="G53" s="17" t="s">
        <v>69</v>
      </c>
      <c r="H53" s="17" t="s">
        <v>69</v>
      </c>
      <c r="I53" s="17" t="s">
        <v>69</v>
      </c>
      <c r="J53" s="17" t="s">
        <v>69</v>
      </c>
      <c r="K53" s="17" t="s">
        <v>69</v>
      </c>
      <c r="L53" s="17" t="s">
        <v>69</v>
      </c>
      <c r="M53" s="17" t="s">
        <v>69</v>
      </c>
      <c r="N53" s="17" t="s">
        <v>69</v>
      </c>
      <c r="O53" s="48"/>
      <c r="P53" s="17" t="s">
        <v>69</v>
      </c>
      <c r="Q53" s="17" t="s">
        <v>69</v>
      </c>
      <c r="R53" s="17" t="s">
        <v>69</v>
      </c>
      <c r="S53" s="18"/>
      <c r="T53" s="17" t="s">
        <v>69</v>
      </c>
      <c r="U53" s="17" t="s">
        <v>69</v>
      </c>
      <c r="V53" s="17" t="s">
        <v>84</v>
      </c>
      <c r="W53" s="17" t="s">
        <v>69</v>
      </c>
      <c r="X53" s="17" t="s">
        <v>69</v>
      </c>
      <c r="Y53" s="17" t="s">
        <v>69</v>
      </c>
      <c r="Z53" s="17" t="s">
        <v>69</v>
      </c>
      <c r="AA53" s="17" t="s">
        <v>69</v>
      </c>
      <c r="AB53" s="17" t="s">
        <v>69</v>
      </c>
      <c r="AC53" s="17" t="s">
        <v>69</v>
      </c>
      <c r="AD53" s="17" t="s">
        <v>69</v>
      </c>
      <c r="AE53" s="17" t="s">
        <v>69</v>
      </c>
      <c r="AF53" s="17" t="s">
        <v>69</v>
      </c>
    </row>
    <row r="54" spans="1:32" ht="15.75" hidden="1" x14ac:dyDescent="0.2">
      <c r="A54" s="30" t="s">
        <v>28</v>
      </c>
      <c r="B54" s="17"/>
      <c r="C54" s="63"/>
      <c r="D54" s="17"/>
      <c r="E54" s="17" t="s">
        <v>77</v>
      </c>
      <c r="F54" s="17" t="s">
        <v>69</v>
      </c>
      <c r="G54" s="17" t="s">
        <v>69</v>
      </c>
      <c r="H54" s="17" t="s">
        <v>69</v>
      </c>
      <c r="I54" s="17" t="s">
        <v>69</v>
      </c>
      <c r="J54" s="17" t="s">
        <v>69</v>
      </c>
      <c r="K54" s="17" t="s">
        <v>69</v>
      </c>
      <c r="L54" s="17" t="s">
        <v>69</v>
      </c>
      <c r="M54" s="17" t="s">
        <v>69</v>
      </c>
      <c r="N54" s="17" t="s">
        <v>69</v>
      </c>
      <c r="O54" s="48"/>
      <c r="P54" s="17" t="s">
        <v>69</v>
      </c>
      <c r="Q54" s="17" t="s">
        <v>69</v>
      </c>
      <c r="R54" s="17" t="s">
        <v>69</v>
      </c>
      <c r="S54" s="18"/>
      <c r="T54" s="17" t="s">
        <v>69</v>
      </c>
      <c r="U54" s="17" t="s">
        <v>69</v>
      </c>
      <c r="V54" s="17" t="s">
        <v>69</v>
      </c>
      <c r="W54" s="17" t="s">
        <v>69</v>
      </c>
      <c r="X54" s="17" t="s">
        <v>69</v>
      </c>
      <c r="Y54" s="17" t="s">
        <v>69</v>
      </c>
      <c r="Z54" s="17" t="s">
        <v>69</v>
      </c>
      <c r="AA54" s="17" t="s">
        <v>69</v>
      </c>
      <c r="AB54" s="17" t="s">
        <v>69</v>
      </c>
      <c r="AC54" s="17" t="s">
        <v>69</v>
      </c>
      <c r="AD54" s="17" t="s">
        <v>69</v>
      </c>
      <c r="AE54" s="17" t="s">
        <v>69</v>
      </c>
      <c r="AF54" s="17" t="s">
        <v>69</v>
      </c>
    </row>
    <row r="55" spans="1:32" ht="15.75" hidden="1" x14ac:dyDescent="0.2">
      <c r="A55" s="30" t="s">
        <v>29</v>
      </c>
      <c r="B55" s="17"/>
      <c r="C55" s="63"/>
      <c r="D55" s="17"/>
      <c r="E55" s="17" t="s">
        <v>69</v>
      </c>
      <c r="F55" s="17" t="s">
        <v>69</v>
      </c>
      <c r="G55" s="17" t="s">
        <v>69</v>
      </c>
      <c r="H55" s="17" t="s">
        <v>69</v>
      </c>
      <c r="I55" s="17" t="s">
        <v>69</v>
      </c>
      <c r="J55" s="17" t="s">
        <v>69</v>
      </c>
      <c r="K55" s="17" t="s">
        <v>69</v>
      </c>
      <c r="L55" s="17" t="s">
        <v>69</v>
      </c>
      <c r="M55" s="17" t="s">
        <v>69</v>
      </c>
      <c r="N55" s="17" t="s">
        <v>69</v>
      </c>
      <c r="O55" s="48"/>
      <c r="P55" s="17" t="s">
        <v>69</v>
      </c>
      <c r="Q55" s="17" t="s">
        <v>69</v>
      </c>
      <c r="R55" s="17" t="s">
        <v>69</v>
      </c>
      <c r="S55" s="18"/>
      <c r="T55" s="17" t="s">
        <v>69</v>
      </c>
      <c r="U55" s="17" t="s">
        <v>69</v>
      </c>
      <c r="V55" s="17" t="s">
        <v>69</v>
      </c>
      <c r="W55" s="17" t="s">
        <v>69</v>
      </c>
      <c r="X55" s="17" t="s">
        <v>69</v>
      </c>
      <c r="Y55" s="17" t="s">
        <v>69</v>
      </c>
      <c r="Z55" s="17" t="s">
        <v>70</v>
      </c>
      <c r="AA55" s="17" t="s">
        <v>69</v>
      </c>
      <c r="AB55" s="17" t="s">
        <v>69</v>
      </c>
      <c r="AC55" s="17" t="s">
        <v>220</v>
      </c>
      <c r="AD55" s="17" t="s">
        <v>69</v>
      </c>
      <c r="AE55" s="17" t="s">
        <v>69</v>
      </c>
      <c r="AF55" s="17" t="s">
        <v>69</v>
      </c>
    </row>
    <row r="56" spans="1:32" ht="409.5" hidden="1" x14ac:dyDescent="0.2">
      <c r="A56" s="27" t="s">
        <v>30</v>
      </c>
      <c r="B56" s="18"/>
      <c r="C56" s="62"/>
      <c r="D56" s="18"/>
      <c r="E56" s="19" t="s">
        <v>78</v>
      </c>
      <c r="F56" s="19" t="s">
        <v>195</v>
      </c>
      <c r="G56" s="18" t="s">
        <v>172</v>
      </c>
      <c r="H56" s="18" t="s">
        <v>101</v>
      </c>
      <c r="I56" s="19" t="s">
        <v>137</v>
      </c>
      <c r="J56" s="18" t="s">
        <v>156</v>
      </c>
      <c r="K56" s="19" t="s">
        <v>160</v>
      </c>
      <c r="L56" s="19" t="s">
        <v>207</v>
      </c>
      <c r="M56" s="49" t="s">
        <v>150</v>
      </c>
      <c r="N56" s="49" t="s">
        <v>201</v>
      </c>
      <c r="O56" s="48"/>
      <c r="P56" s="49" t="s">
        <v>144</v>
      </c>
      <c r="Q56" s="49" t="s">
        <v>181</v>
      </c>
      <c r="R56" s="49" t="s">
        <v>122</v>
      </c>
      <c r="S56" s="19"/>
      <c r="T56" s="49" t="s">
        <v>166</v>
      </c>
      <c r="U56" s="49" t="s">
        <v>93</v>
      </c>
      <c r="V56" s="49" t="s">
        <v>85</v>
      </c>
      <c r="W56" s="49" t="s">
        <v>132</v>
      </c>
      <c r="X56" s="49" t="s">
        <v>61</v>
      </c>
      <c r="Y56" s="49" t="s">
        <v>105</v>
      </c>
      <c r="Z56" s="49" t="s">
        <v>71</v>
      </c>
      <c r="AA56" s="49" t="s">
        <v>116</v>
      </c>
      <c r="AB56" s="49" t="s">
        <v>189</v>
      </c>
      <c r="AC56" s="49" t="s">
        <v>221</v>
      </c>
      <c r="AD56" s="49" t="s">
        <v>111</v>
      </c>
      <c r="AE56" s="43" t="s">
        <v>88</v>
      </c>
      <c r="AF56" s="49" t="s">
        <v>128</v>
      </c>
    </row>
    <row r="57" spans="1:32" ht="15.75" hidden="1" x14ac:dyDescent="0.2">
      <c r="A57" s="27" t="s">
        <v>43</v>
      </c>
      <c r="B57" s="18"/>
      <c r="C57" s="62"/>
      <c r="D57" s="18"/>
      <c r="E57" s="50"/>
      <c r="F57" s="50"/>
      <c r="G57" s="50"/>
      <c r="H57" s="50"/>
      <c r="I57" s="50"/>
      <c r="J57" s="50"/>
      <c r="K57" s="50"/>
      <c r="L57" s="50"/>
      <c r="M57" s="51"/>
      <c r="N57" s="51"/>
      <c r="O57" s="52"/>
      <c r="P57" s="51"/>
      <c r="Q57" s="51"/>
      <c r="R57" s="51"/>
      <c r="S57" s="50"/>
      <c r="T57" s="51"/>
      <c r="U57" s="51"/>
      <c r="V57" s="51"/>
      <c r="W57" s="51"/>
      <c r="X57" s="51"/>
      <c r="Y57" s="51"/>
      <c r="Z57" s="51"/>
      <c r="AA57" s="51"/>
      <c r="AB57" s="51"/>
      <c r="AC57" s="51"/>
      <c r="AD57" s="51"/>
      <c r="AE57" s="51"/>
      <c r="AF57" s="51"/>
    </row>
    <row r="58" spans="1:32" ht="15.75" hidden="1" x14ac:dyDescent="0.2">
      <c r="A58" s="27" t="s">
        <v>44</v>
      </c>
      <c r="B58" s="18"/>
      <c r="C58" s="62"/>
      <c r="D58" s="18"/>
      <c r="E58" s="50"/>
      <c r="F58" s="50"/>
      <c r="G58" s="50"/>
      <c r="H58" s="50"/>
      <c r="I58" s="50"/>
      <c r="J58" s="50"/>
      <c r="K58" s="50"/>
      <c r="L58" s="50"/>
      <c r="M58" s="51"/>
      <c r="N58" s="51"/>
      <c r="O58" s="52"/>
      <c r="P58" s="51"/>
      <c r="Q58" s="51"/>
      <c r="R58" s="51"/>
      <c r="S58" s="50"/>
      <c r="T58" s="51"/>
      <c r="U58" s="51"/>
      <c r="V58" s="51"/>
      <c r="W58" s="51"/>
      <c r="X58" s="51"/>
      <c r="Y58" s="51"/>
      <c r="Z58" s="51"/>
      <c r="AA58" s="51"/>
      <c r="AB58" s="51"/>
      <c r="AC58" s="51"/>
      <c r="AD58" s="51"/>
      <c r="AE58" s="51"/>
      <c r="AF58" s="51"/>
    </row>
    <row r="59" spans="1:32" ht="15.75" hidden="1" x14ac:dyDescent="0.2">
      <c r="A59" s="30" t="s">
        <v>272</v>
      </c>
      <c r="B59" s="38">
        <f>AVERAGE(E59:AF59)</f>
        <v>29.226775956284161</v>
      </c>
      <c r="C59" s="63">
        <f>STDEV(E59:AF59)</f>
        <v>27.3468224933317</v>
      </c>
      <c r="D59" s="17"/>
      <c r="E59" s="38">
        <f t="shared" ref="E59:N59" si="5">(E70-E19)/30.5</f>
        <v>57.278688524590166</v>
      </c>
      <c r="F59" s="38">
        <f t="shared" si="5"/>
        <v>55.934426229508198</v>
      </c>
      <c r="G59" s="38">
        <f t="shared" si="5"/>
        <v>36</v>
      </c>
      <c r="H59" s="38">
        <f t="shared" si="5"/>
        <v>50.918032786885249</v>
      </c>
      <c r="I59" s="38">
        <f t="shared" si="5"/>
        <v>47.73770491803279</v>
      </c>
      <c r="J59" s="38">
        <f t="shared" si="5"/>
        <v>33.475409836065573</v>
      </c>
      <c r="K59" s="38">
        <f t="shared" si="5"/>
        <v>23.278688524590162</v>
      </c>
      <c r="L59" s="38">
        <f t="shared" si="5"/>
        <v>34.688524590163937</v>
      </c>
      <c r="M59" s="39">
        <f t="shared" si="5"/>
        <v>-16.721311475409838</v>
      </c>
      <c r="N59" s="39">
        <f t="shared" si="5"/>
        <v>-17.639344262295083</v>
      </c>
      <c r="O59" s="48"/>
      <c r="P59" s="38"/>
      <c r="Q59" s="38">
        <f>(Q70-Q19)/30.5</f>
        <v>71.573770491803273</v>
      </c>
      <c r="R59" s="38">
        <f>(R70-R19)/30.5</f>
        <v>11.704918032786885</v>
      </c>
      <c r="S59" s="69"/>
      <c r="T59" s="38">
        <f t="shared" ref="T59:AD59" si="6">(T70-T19)/30.5</f>
        <v>57.934426229508198</v>
      </c>
      <c r="U59" s="38">
        <f t="shared" si="6"/>
        <v>58.983606557377051</v>
      </c>
      <c r="V59" s="38">
        <f t="shared" si="6"/>
        <v>40.983606557377051</v>
      </c>
      <c r="W59" s="38">
        <f t="shared" si="6"/>
        <v>26.131147540983605</v>
      </c>
      <c r="X59" s="38">
        <f t="shared" si="6"/>
        <v>63.114754098360656</v>
      </c>
      <c r="Y59" s="38">
        <f t="shared" si="6"/>
        <v>13.573770491803279</v>
      </c>
      <c r="Z59" s="38">
        <f t="shared" si="6"/>
        <v>1.639344262295082</v>
      </c>
      <c r="AA59" s="38">
        <f t="shared" si="6"/>
        <v>48.295081967213115</v>
      </c>
      <c r="AB59" s="38">
        <f t="shared" si="6"/>
        <v>8.2950819672131146</v>
      </c>
      <c r="AC59" s="38">
        <f t="shared" si="6"/>
        <v>8.6885245901639347</v>
      </c>
      <c r="AD59" s="38">
        <f t="shared" si="6"/>
        <v>7.9344262295081966</v>
      </c>
      <c r="AE59" s="38"/>
      <c r="AF59" s="38">
        <f>(AF70-AF19)/30.5</f>
        <v>-22.360655737704917</v>
      </c>
    </row>
    <row r="60" spans="1:32" ht="15.75" hidden="1" x14ac:dyDescent="0.2">
      <c r="A60" s="47" t="s">
        <v>263</v>
      </c>
      <c r="B60" s="35"/>
      <c r="C60" s="65"/>
      <c r="D60" s="35"/>
      <c r="E60" s="50"/>
      <c r="F60" s="50"/>
      <c r="G60" s="50"/>
      <c r="H60" s="50"/>
      <c r="I60" s="50"/>
      <c r="J60" s="50"/>
      <c r="K60" s="50"/>
      <c r="L60" s="50"/>
      <c r="M60" s="51"/>
      <c r="N60" s="51"/>
      <c r="O60" s="52"/>
      <c r="P60" s="50"/>
      <c r="Q60" s="50"/>
      <c r="R60" s="50"/>
      <c r="S60" s="50"/>
      <c r="T60" s="50"/>
      <c r="U60" s="50"/>
      <c r="V60" s="50"/>
      <c r="W60" s="50"/>
      <c r="X60" s="50"/>
      <c r="Y60" s="50"/>
      <c r="Z60" s="50"/>
      <c r="AA60" s="50"/>
      <c r="AB60" s="50"/>
      <c r="AC60" s="50"/>
      <c r="AD60" s="50"/>
      <c r="AE60" s="50"/>
      <c r="AF60" s="50"/>
    </row>
    <row r="61" spans="1:32" ht="15.75" hidden="1" x14ac:dyDescent="0.2">
      <c r="A61" s="30" t="s">
        <v>45</v>
      </c>
      <c r="B61" s="17"/>
      <c r="C61" s="63"/>
      <c r="D61" s="17"/>
      <c r="E61" s="34">
        <v>0</v>
      </c>
      <c r="F61" s="34">
        <v>0</v>
      </c>
      <c r="G61" s="34">
        <v>0</v>
      </c>
      <c r="H61" s="34">
        <v>0</v>
      </c>
      <c r="I61" s="34">
        <v>0</v>
      </c>
      <c r="J61" s="34">
        <v>0</v>
      </c>
      <c r="K61" s="34">
        <v>0</v>
      </c>
      <c r="L61" s="34">
        <v>0</v>
      </c>
      <c r="M61" s="34">
        <v>0</v>
      </c>
      <c r="N61" s="34">
        <v>0</v>
      </c>
      <c r="O61" s="52"/>
      <c r="P61" s="34">
        <v>0</v>
      </c>
      <c r="Q61" s="34" t="s">
        <v>185</v>
      </c>
      <c r="R61" s="34">
        <v>0</v>
      </c>
      <c r="S61" s="50"/>
      <c r="T61" s="34">
        <v>0</v>
      </c>
      <c r="U61" s="34" t="s">
        <v>97</v>
      </c>
      <c r="V61" s="34">
        <v>0</v>
      </c>
      <c r="W61" s="34">
        <v>0</v>
      </c>
      <c r="X61" s="34">
        <v>0</v>
      </c>
      <c r="Y61" s="34">
        <v>0</v>
      </c>
      <c r="Z61" s="34">
        <v>0</v>
      </c>
      <c r="AA61" s="34">
        <v>0</v>
      </c>
      <c r="AB61" s="34">
        <v>0</v>
      </c>
      <c r="AC61" s="34">
        <v>0</v>
      </c>
      <c r="AD61" s="34">
        <v>0</v>
      </c>
      <c r="AE61" s="34">
        <v>0</v>
      </c>
      <c r="AF61" s="34">
        <v>0</v>
      </c>
    </row>
    <row r="62" spans="1:32" ht="15.75" hidden="1" x14ac:dyDescent="0.2">
      <c r="A62" s="30" t="s">
        <v>46</v>
      </c>
      <c r="B62" s="17"/>
      <c r="C62" s="63"/>
      <c r="D62" s="17"/>
      <c r="E62" s="34">
        <v>0</v>
      </c>
      <c r="F62" s="34">
        <v>0</v>
      </c>
      <c r="G62" s="34">
        <v>0</v>
      </c>
      <c r="H62" s="34">
        <v>0</v>
      </c>
      <c r="I62" s="34">
        <v>0</v>
      </c>
      <c r="J62" s="34">
        <v>0</v>
      </c>
      <c r="K62" s="34">
        <v>0</v>
      </c>
      <c r="L62" s="34">
        <v>0</v>
      </c>
      <c r="M62" s="34">
        <v>0</v>
      </c>
      <c r="N62" s="34">
        <v>0</v>
      </c>
      <c r="O62" s="52"/>
      <c r="P62" s="34">
        <v>0</v>
      </c>
      <c r="Q62" s="34">
        <v>0</v>
      </c>
      <c r="R62" s="34">
        <v>0</v>
      </c>
      <c r="S62" s="50"/>
      <c r="T62" s="34">
        <v>0</v>
      </c>
      <c r="U62" s="34">
        <v>0</v>
      </c>
      <c r="V62" s="34">
        <v>0</v>
      </c>
      <c r="W62" s="34">
        <v>0</v>
      </c>
      <c r="X62" s="34">
        <v>0</v>
      </c>
      <c r="Y62" s="34">
        <v>0</v>
      </c>
      <c r="Z62" s="34">
        <v>0</v>
      </c>
      <c r="AA62" s="34">
        <v>0</v>
      </c>
      <c r="AB62" s="34">
        <v>0</v>
      </c>
      <c r="AC62" s="34">
        <v>0</v>
      </c>
      <c r="AD62" s="34">
        <v>0</v>
      </c>
      <c r="AE62" s="34">
        <v>0</v>
      </c>
      <c r="AF62" s="34">
        <v>0</v>
      </c>
    </row>
    <row r="63" spans="1:32" ht="15.75" hidden="1" x14ac:dyDescent="0.2">
      <c r="A63" s="30" t="s">
        <v>47</v>
      </c>
      <c r="B63" s="17"/>
      <c r="C63" s="63"/>
      <c r="D63" s="17"/>
      <c r="E63" s="34">
        <v>0</v>
      </c>
      <c r="F63" s="34">
        <v>0</v>
      </c>
      <c r="G63" s="34">
        <v>0</v>
      </c>
      <c r="H63" s="34">
        <v>0</v>
      </c>
      <c r="I63" s="34">
        <v>0</v>
      </c>
      <c r="J63" s="34">
        <v>0</v>
      </c>
      <c r="K63" s="34">
        <v>0</v>
      </c>
      <c r="L63" s="34">
        <v>0</v>
      </c>
      <c r="M63" s="34">
        <v>0</v>
      </c>
      <c r="N63" s="34">
        <v>0</v>
      </c>
      <c r="O63" s="52"/>
      <c r="P63" s="34">
        <v>0</v>
      </c>
      <c r="Q63" s="34">
        <v>0</v>
      </c>
      <c r="R63" s="34">
        <v>0</v>
      </c>
      <c r="S63" s="50"/>
      <c r="T63" s="34">
        <v>0</v>
      </c>
      <c r="U63" s="34">
        <v>0</v>
      </c>
      <c r="V63" s="34">
        <v>0</v>
      </c>
      <c r="W63" s="34">
        <v>0</v>
      </c>
      <c r="X63" s="34">
        <v>0</v>
      </c>
      <c r="Y63" s="34">
        <v>0</v>
      </c>
      <c r="Z63" s="34">
        <v>0</v>
      </c>
      <c r="AA63" s="34">
        <v>0</v>
      </c>
      <c r="AB63" s="34">
        <v>0</v>
      </c>
      <c r="AC63" s="34">
        <v>0</v>
      </c>
      <c r="AD63" s="34">
        <v>0</v>
      </c>
      <c r="AE63" s="34">
        <v>0</v>
      </c>
      <c r="AF63" s="34">
        <v>0</v>
      </c>
    </row>
    <row r="64" spans="1:32" ht="15.75" hidden="1" x14ac:dyDescent="0.2">
      <c r="A64" s="30" t="s">
        <v>48</v>
      </c>
      <c r="B64" s="17"/>
      <c r="C64" s="63"/>
      <c r="D64" s="17"/>
      <c r="E64" s="34">
        <v>0</v>
      </c>
      <c r="F64" s="34">
        <v>0</v>
      </c>
      <c r="G64" s="34">
        <v>0</v>
      </c>
      <c r="H64" s="34">
        <v>0</v>
      </c>
      <c r="I64" s="34">
        <v>0</v>
      </c>
      <c r="J64" s="34">
        <v>0</v>
      </c>
      <c r="K64" s="34">
        <v>0</v>
      </c>
      <c r="L64" s="34">
        <v>0</v>
      </c>
      <c r="M64" s="34">
        <v>0</v>
      </c>
      <c r="N64" s="34">
        <v>0</v>
      </c>
      <c r="O64" s="52"/>
      <c r="P64" s="34">
        <v>0</v>
      </c>
      <c r="Q64" s="34">
        <v>0</v>
      </c>
      <c r="R64" s="34">
        <v>0</v>
      </c>
      <c r="S64" s="50"/>
      <c r="T64" s="34">
        <v>0</v>
      </c>
      <c r="U64" s="34">
        <v>0</v>
      </c>
      <c r="V64" s="34">
        <v>0</v>
      </c>
      <c r="W64" s="34">
        <v>0</v>
      </c>
      <c r="X64" s="34">
        <v>0</v>
      </c>
      <c r="Y64" s="34">
        <v>0</v>
      </c>
      <c r="Z64" s="34">
        <v>0</v>
      </c>
      <c r="AA64" s="34">
        <v>0</v>
      </c>
      <c r="AB64" s="34">
        <v>0</v>
      </c>
      <c r="AC64" s="34">
        <v>0</v>
      </c>
      <c r="AD64" s="34">
        <v>0</v>
      </c>
      <c r="AE64" s="34">
        <v>0</v>
      </c>
      <c r="AF64" s="34">
        <v>0</v>
      </c>
    </row>
    <row r="65" spans="1:32" ht="15.75" hidden="1" x14ac:dyDescent="0.2">
      <c r="A65" s="30" t="s">
        <v>49</v>
      </c>
      <c r="B65" s="17"/>
      <c r="C65" s="63"/>
      <c r="D65" s="17"/>
      <c r="E65" s="34" t="s">
        <v>82</v>
      </c>
      <c r="F65" s="34">
        <v>0</v>
      </c>
      <c r="G65" s="34">
        <v>0</v>
      </c>
      <c r="H65" s="34">
        <v>0</v>
      </c>
      <c r="I65" s="34">
        <v>0</v>
      </c>
      <c r="J65" s="34">
        <v>0</v>
      </c>
      <c r="K65" s="34">
        <v>0</v>
      </c>
      <c r="L65" s="34" t="s">
        <v>211</v>
      </c>
      <c r="M65" s="34"/>
      <c r="N65" s="34">
        <v>0</v>
      </c>
      <c r="O65" s="52"/>
      <c r="P65" s="34" t="s">
        <v>148</v>
      </c>
      <c r="Q65" s="34">
        <v>0</v>
      </c>
      <c r="R65" s="34">
        <v>0</v>
      </c>
      <c r="S65" s="50"/>
      <c r="T65" s="34">
        <v>0</v>
      </c>
      <c r="U65" s="34">
        <v>0</v>
      </c>
      <c r="V65" s="34">
        <v>0</v>
      </c>
      <c r="W65" s="34">
        <v>0</v>
      </c>
      <c r="X65" s="34">
        <v>0</v>
      </c>
      <c r="Y65" s="34">
        <v>0</v>
      </c>
      <c r="Z65" s="34">
        <v>0</v>
      </c>
      <c r="AA65" s="34">
        <v>0</v>
      </c>
      <c r="AB65" s="34">
        <v>0</v>
      </c>
      <c r="AC65" s="34">
        <v>0</v>
      </c>
      <c r="AD65" s="34">
        <v>0</v>
      </c>
      <c r="AE65" s="34">
        <v>0</v>
      </c>
      <c r="AF65" s="34">
        <v>0</v>
      </c>
    </row>
    <row r="66" spans="1:32" s="1" customFormat="1" ht="15.75" hidden="1" x14ac:dyDescent="0.2">
      <c r="A66" s="27" t="s">
        <v>50</v>
      </c>
      <c r="B66" s="18"/>
      <c r="C66" s="62"/>
      <c r="D66" s="18"/>
      <c r="E66" s="50"/>
      <c r="F66" s="50">
        <v>42978</v>
      </c>
      <c r="G66" s="50">
        <v>45810</v>
      </c>
      <c r="H66" s="50">
        <v>45116</v>
      </c>
      <c r="I66" s="50">
        <v>43536</v>
      </c>
      <c r="J66" s="50">
        <v>44446</v>
      </c>
      <c r="K66" s="50">
        <v>44091</v>
      </c>
      <c r="L66" s="50">
        <v>44383</v>
      </c>
      <c r="M66" s="50">
        <v>44888</v>
      </c>
      <c r="N66" s="50">
        <v>43630</v>
      </c>
      <c r="O66" s="52"/>
      <c r="P66" s="50">
        <v>44545</v>
      </c>
      <c r="Q66" s="50">
        <v>44362</v>
      </c>
      <c r="R66" s="50">
        <v>44365</v>
      </c>
      <c r="S66" s="50"/>
      <c r="T66" s="50">
        <v>43977</v>
      </c>
      <c r="U66" s="50">
        <v>44026</v>
      </c>
      <c r="V66" s="50">
        <v>44593</v>
      </c>
      <c r="W66" s="50">
        <v>44006</v>
      </c>
      <c r="X66" s="50">
        <v>45783</v>
      </c>
      <c r="Y66" s="31">
        <v>45530</v>
      </c>
      <c r="Z66" s="50">
        <v>45460</v>
      </c>
      <c r="AA66" s="50">
        <v>44376</v>
      </c>
      <c r="AB66" s="50">
        <v>44544</v>
      </c>
      <c r="AC66" s="50">
        <v>44551</v>
      </c>
      <c r="AD66" s="50">
        <v>45006</v>
      </c>
      <c r="AE66" s="50">
        <v>44572</v>
      </c>
      <c r="AF66" s="50">
        <v>45488</v>
      </c>
    </row>
    <row r="67" spans="1:32" ht="15.75" hidden="1" x14ac:dyDescent="0.2">
      <c r="A67" s="30" t="s">
        <v>52</v>
      </c>
      <c r="B67" s="17"/>
      <c r="C67" s="63"/>
      <c r="D67" s="17"/>
      <c r="E67" s="34">
        <v>0</v>
      </c>
      <c r="F67" s="34">
        <v>0</v>
      </c>
      <c r="G67" s="34">
        <v>0</v>
      </c>
      <c r="H67" s="34">
        <v>0</v>
      </c>
      <c r="I67" s="34">
        <v>0</v>
      </c>
      <c r="J67" s="34">
        <v>0</v>
      </c>
      <c r="K67" s="34">
        <v>0</v>
      </c>
      <c r="L67" s="34">
        <v>0</v>
      </c>
      <c r="M67" s="34">
        <v>0</v>
      </c>
      <c r="N67" s="34">
        <v>0</v>
      </c>
      <c r="O67" s="52"/>
      <c r="P67" s="34">
        <v>0</v>
      </c>
      <c r="Q67" s="34">
        <v>0</v>
      </c>
      <c r="R67" s="34">
        <v>0</v>
      </c>
      <c r="S67" s="50"/>
      <c r="T67" s="34">
        <v>0</v>
      </c>
      <c r="U67" s="34">
        <v>0</v>
      </c>
      <c r="V67" s="34">
        <v>0</v>
      </c>
      <c r="W67" s="34">
        <v>0</v>
      </c>
      <c r="X67" s="34">
        <v>0</v>
      </c>
      <c r="Y67" s="34">
        <v>0</v>
      </c>
      <c r="Z67" s="34">
        <v>0</v>
      </c>
      <c r="AA67" s="34">
        <v>0</v>
      </c>
      <c r="AB67" s="34">
        <v>0</v>
      </c>
      <c r="AC67" s="34">
        <v>0</v>
      </c>
      <c r="AD67" s="34">
        <v>0</v>
      </c>
      <c r="AE67" s="34">
        <v>0</v>
      </c>
      <c r="AF67" s="34">
        <v>0</v>
      </c>
    </row>
    <row r="68" spans="1:32" ht="15.75" hidden="1" x14ac:dyDescent="0.2">
      <c r="A68" s="30" t="s">
        <v>51</v>
      </c>
      <c r="B68" s="17"/>
      <c r="C68" s="63"/>
      <c r="D68" s="17"/>
      <c r="E68" s="34">
        <v>0</v>
      </c>
      <c r="F68" s="34">
        <v>0</v>
      </c>
      <c r="G68" s="34">
        <v>0</v>
      </c>
      <c r="H68" s="34">
        <v>0</v>
      </c>
      <c r="I68" s="34">
        <v>0</v>
      </c>
      <c r="J68" s="34">
        <v>0</v>
      </c>
      <c r="K68" s="34" t="s">
        <v>163</v>
      </c>
      <c r="L68" s="34">
        <v>0</v>
      </c>
      <c r="M68" s="34">
        <v>0</v>
      </c>
      <c r="N68" s="34">
        <v>0</v>
      </c>
      <c r="O68" s="52"/>
      <c r="P68" s="34">
        <v>0</v>
      </c>
      <c r="Q68" s="34">
        <v>0</v>
      </c>
      <c r="R68" s="34" t="s">
        <v>126</v>
      </c>
      <c r="S68" s="50"/>
      <c r="T68" s="34">
        <v>0</v>
      </c>
      <c r="U68" s="34">
        <v>0</v>
      </c>
      <c r="V68" s="34">
        <v>0</v>
      </c>
      <c r="W68" s="34">
        <v>0</v>
      </c>
      <c r="X68" s="34" t="s">
        <v>178</v>
      </c>
      <c r="Y68" s="34">
        <v>0</v>
      </c>
      <c r="Z68" s="34">
        <v>0</v>
      </c>
      <c r="AA68" s="34">
        <v>0</v>
      </c>
      <c r="AB68" s="34">
        <v>0</v>
      </c>
      <c r="AC68" s="34">
        <v>0</v>
      </c>
      <c r="AD68" s="34">
        <v>0</v>
      </c>
      <c r="AE68" s="34">
        <v>0</v>
      </c>
      <c r="AF68" s="34">
        <v>0</v>
      </c>
    </row>
    <row r="69" spans="1:32" s="1" customFormat="1" ht="15.75" hidden="1" x14ac:dyDescent="0.2">
      <c r="A69" s="42" t="s">
        <v>53</v>
      </c>
      <c r="B69" s="43"/>
      <c r="C69" s="64"/>
      <c r="D69" s="43"/>
      <c r="E69" s="43"/>
      <c r="F69" s="43"/>
      <c r="G69" s="43"/>
      <c r="H69" s="43"/>
      <c r="I69" s="43"/>
      <c r="J69" s="43"/>
      <c r="K69" s="43"/>
      <c r="L69" s="43"/>
      <c r="M69" s="43"/>
      <c r="N69" s="43"/>
      <c r="O69" s="48"/>
      <c r="P69" s="43"/>
      <c r="Q69" s="43"/>
      <c r="R69" s="43"/>
      <c r="S69" s="18"/>
      <c r="T69" s="43"/>
      <c r="U69" s="43"/>
      <c r="V69" s="43"/>
      <c r="W69" s="43"/>
      <c r="X69" s="43"/>
      <c r="Y69" s="43"/>
      <c r="Z69" s="43"/>
      <c r="AA69" s="43"/>
      <c r="AB69" s="43"/>
      <c r="AC69" s="43"/>
      <c r="AD69" s="43"/>
      <c r="AE69" s="43"/>
      <c r="AF69" s="43"/>
    </row>
    <row r="70" spans="1:32" ht="15.75" hidden="1" x14ac:dyDescent="0.2">
      <c r="A70" s="55" t="s">
        <v>50</v>
      </c>
      <c r="B70" s="44"/>
      <c r="C70" s="66"/>
      <c r="D70" s="44"/>
      <c r="E70" s="56">
        <v>44593</v>
      </c>
      <c r="F70" s="56">
        <v>44544</v>
      </c>
      <c r="G70" s="56">
        <v>43977</v>
      </c>
      <c r="H70" s="56">
        <v>45006</v>
      </c>
      <c r="I70" s="56">
        <v>44888</v>
      </c>
      <c r="J70" s="56">
        <v>44446</v>
      </c>
      <c r="K70" s="56">
        <v>44091</v>
      </c>
      <c r="L70" s="56">
        <v>44551</v>
      </c>
      <c r="M70" s="56">
        <v>42929</v>
      </c>
      <c r="N70" s="56">
        <v>42978</v>
      </c>
      <c r="O70" s="57"/>
      <c r="P70" s="44"/>
      <c r="Q70" s="56">
        <v>45783</v>
      </c>
      <c r="R70" s="56">
        <v>44006</v>
      </c>
      <c r="S70" s="31"/>
      <c r="T70" s="56">
        <v>45460</v>
      </c>
      <c r="U70" s="58">
        <v>45530</v>
      </c>
      <c r="V70" s="56">
        <v>45116</v>
      </c>
      <c r="W70" s="56">
        <v>44545</v>
      </c>
      <c r="X70" s="56">
        <v>45810</v>
      </c>
      <c r="Y70" s="56">
        <v>44376</v>
      </c>
      <c r="Z70" s="56">
        <v>44026</v>
      </c>
      <c r="AA70" s="56">
        <v>45488</v>
      </c>
      <c r="AB70" s="56">
        <v>44362</v>
      </c>
      <c r="AC70" s="56">
        <v>44383</v>
      </c>
      <c r="AD70" s="56">
        <v>44365</v>
      </c>
      <c r="AE70" s="59"/>
      <c r="AF70" s="56">
        <v>43536</v>
      </c>
    </row>
    <row r="71" spans="1:32" ht="15.75" hidden="1" x14ac:dyDescent="0.2">
      <c r="A71" s="47" t="s">
        <v>54</v>
      </c>
      <c r="B71" s="35"/>
      <c r="C71" s="65"/>
      <c r="D71" s="35"/>
      <c r="E71" s="17"/>
      <c r="F71" s="17" t="s">
        <v>198</v>
      </c>
      <c r="G71" s="17"/>
      <c r="H71" s="17"/>
      <c r="I71" s="17" t="s">
        <v>140</v>
      </c>
      <c r="J71" s="17" t="s">
        <v>158</v>
      </c>
      <c r="K71" s="17"/>
      <c r="L71" s="17" t="s">
        <v>212</v>
      </c>
      <c r="M71" s="32" t="s">
        <v>154</v>
      </c>
      <c r="N71" s="17"/>
      <c r="O71" s="48"/>
      <c r="P71" s="17"/>
      <c r="Q71" s="17"/>
      <c r="R71" s="17"/>
      <c r="S71" s="18"/>
      <c r="T71" s="17"/>
      <c r="U71" s="17"/>
      <c r="V71" s="17"/>
      <c r="W71" s="17" t="s">
        <v>136</v>
      </c>
      <c r="X71" s="17"/>
      <c r="Y71" s="17"/>
      <c r="Z71" s="17"/>
      <c r="AA71" s="17"/>
      <c r="AB71" s="17" t="s">
        <v>193</v>
      </c>
      <c r="AC71" s="17" t="s">
        <v>224</v>
      </c>
      <c r="AD71" s="60"/>
      <c r="AE71" s="61"/>
      <c r="AF71" s="17"/>
    </row>
    <row r="72" spans="1:32" ht="15.75" hidden="1" x14ac:dyDescent="0.2">
      <c r="A72" s="47" t="s">
        <v>264</v>
      </c>
      <c r="B72" s="35"/>
      <c r="C72" s="65"/>
      <c r="D72" s="35"/>
      <c r="E72" s="17"/>
      <c r="F72" s="17"/>
      <c r="G72" s="17"/>
      <c r="H72" s="17"/>
      <c r="I72" s="17" t="s">
        <v>141</v>
      </c>
      <c r="J72" s="17"/>
      <c r="K72" s="17"/>
      <c r="L72" s="17"/>
      <c r="M72" s="17"/>
      <c r="N72" s="17"/>
      <c r="O72" s="18" t="s">
        <v>63</v>
      </c>
      <c r="P72" s="17"/>
      <c r="Q72" s="17"/>
      <c r="R72" s="17"/>
      <c r="S72" s="18"/>
      <c r="T72" s="17"/>
      <c r="U72" s="17"/>
      <c r="V72" s="17"/>
      <c r="W72" s="17"/>
      <c r="X72" s="17"/>
      <c r="Y72" s="17"/>
      <c r="Z72" s="17"/>
      <c r="AA72" s="17"/>
      <c r="AB72" s="17"/>
      <c r="AC72" s="17"/>
      <c r="AD72" s="60"/>
      <c r="AE72" s="61"/>
      <c r="AF72" s="17"/>
    </row>
    <row r="73" spans="1:32" s="24" customFormat="1" ht="95.1" hidden="1" customHeight="1" x14ac:dyDescent="0.2">
      <c r="A73" s="27" t="s">
        <v>307</v>
      </c>
      <c r="B73" s="19"/>
      <c r="C73" s="67"/>
      <c r="D73" s="19"/>
      <c r="E73" s="19" t="s">
        <v>318</v>
      </c>
      <c r="F73" s="19" t="s">
        <v>345</v>
      </c>
      <c r="G73" s="19" t="s">
        <v>319</v>
      </c>
      <c r="H73" s="19" t="s">
        <v>326</v>
      </c>
      <c r="I73" s="19" t="s">
        <v>318</v>
      </c>
      <c r="J73" s="19" t="s">
        <v>320</v>
      </c>
      <c r="K73" s="19" t="s">
        <v>321</v>
      </c>
      <c r="L73" s="19" t="s">
        <v>322</v>
      </c>
      <c r="M73" s="19" t="s">
        <v>323</v>
      </c>
      <c r="N73" s="19" t="s">
        <v>324</v>
      </c>
      <c r="O73" s="19" t="s">
        <v>297</v>
      </c>
      <c r="P73" s="19" t="s">
        <v>325</v>
      </c>
      <c r="Q73" s="19" t="s">
        <v>327</v>
      </c>
      <c r="R73" s="19" t="s">
        <v>328</v>
      </c>
      <c r="S73" s="19" t="s">
        <v>99</v>
      </c>
      <c r="T73" s="19" t="s">
        <v>329</v>
      </c>
      <c r="U73" s="19" t="s">
        <v>347</v>
      </c>
      <c r="V73" s="19" t="s">
        <v>348</v>
      </c>
      <c r="W73" s="19" t="s">
        <v>319</v>
      </c>
      <c r="X73" s="19" t="s">
        <v>333</v>
      </c>
      <c r="Y73" s="19" t="s">
        <v>332</v>
      </c>
      <c r="Z73" s="19" t="s">
        <v>334</v>
      </c>
      <c r="AA73" s="19" t="s">
        <v>330</v>
      </c>
      <c r="AB73" s="19" t="s">
        <v>318</v>
      </c>
      <c r="AC73" s="19" t="s">
        <v>335</v>
      </c>
      <c r="AD73" s="19"/>
      <c r="AE73" s="19" t="s">
        <v>298</v>
      </c>
      <c r="AF73" s="19" t="s">
        <v>331</v>
      </c>
    </row>
    <row r="74" spans="1:32" s="1" customFormat="1" ht="15.75" hidden="1" x14ac:dyDescent="0.2">
      <c r="A74" s="27" t="s">
        <v>1</v>
      </c>
      <c r="B74" s="25"/>
      <c r="C74" s="26"/>
      <c r="D74" s="27"/>
      <c r="E74" s="18">
        <v>1</v>
      </c>
      <c r="F74" s="18">
        <v>1</v>
      </c>
      <c r="G74" s="18">
        <v>1</v>
      </c>
      <c r="H74" s="18">
        <v>1</v>
      </c>
      <c r="I74" s="18">
        <v>1</v>
      </c>
      <c r="J74" s="18">
        <v>1</v>
      </c>
      <c r="K74" s="18">
        <v>1</v>
      </c>
      <c r="L74" s="18">
        <v>1</v>
      </c>
      <c r="M74" s="18">
        <v>1</v>
      </c>
      <c r="N74" s="18">
        <v>1</v>
      </c>
      <c r="O74" s="18">
        <v>1</v>
      </c>
      <c r="P74" s="18">
        <v>1</v>
      </c>
      <c r="Q74" s="18">
        <v>1</v>
      </c>
      <c r="R74" s="18">
        <v>1</v>
      </c>
      <c r="S74" s="18">
        <v>1</v>
      </c>
      <c r="T74" s="18">
        <v>1</v>
      </c>
      <c r="U74" s="18">
        <v>1</v>
      </c>
      <c r="V74" s="18">
        <v>1</v>
      </c>
      <c r="W74" s="18">
        <v>1</v>
      </c>
      <c r="X74" s="18">
        <v>1</v>
      </c>
      <c r="Y74" s="18">
        <v>1</v>
      </c>
      <c r="Z74" s="18">
        <v>1</v>
      </c>
      <c r="AA74" s="18">
        <v>1</v>
      </c>
      <c r="AB74" s="18">
        <v>1</v>
      </c>
      <c r="AC74" s="18">
        <v>1</v>
      </c>
      <c r="AD74" s="18">
        <v>1</v>
      </c>
      <c r="AE74" s="18">
        <v>1</v>
      </c>
      <c r="AF74" s="18">
        <v>1</v>
      </c>
    </row>
    <row r="75" spans="1:32" s="1" customFormat="1" ht="15.75" hidden="1" x14ac:dyDescent="0.2">
      <c r="A75" s="27" t="s">
        <v>2</v>
      </c>
      <c r="B75" s="25"/>
      <c r="C75" s="26"/>
      <c r="D75" s="27"/>
      <c r="E75" s="18">
        <v>1</v>
      </c>
      <c r="F75" s="18">
        <v>1</v>
      </c>
      <c r="G75" s="18">
        <v>1</v>
      </c>
      <c r="H75" s="18">
        <v>1</v>
      </c>
      <c r="I75" s="18">
        <v>1</v>
      </c>
      <c r="J75" s="18">
        <v>1</v>
      </c>
      <c r="K75" s="18">
        <v>1</v>
      </c>
      <c r="L75" s="18">
        <v>1</v>
      </c>
      <c r="M75" s="18">
        <v>1</v>
      </c>
      <c r="N75" s="18">
        <v>1</v>
      </c>
      <c r="O75" s="18" t="s">
        <v>55</v>
      </c>
      <c r="P75" s="18">
        <v>1</v>
      </c>
      <c r="Q75" s="18">
        <v>1</v>
      </c>
      <c r="R75" s="18">
        <v>1</v>
      </c>
      <c r="S75" s="18" t="s">
        <v>213</v>
      </c>
      <c r="T75" s="18">
        <v>1</v>
      </c>
      <c r="U75" s="18">
        <v>1</v>
      </c>
      <c r="V75" s="18">
        <v>1</v>
      </c>
      <c r="W75" s="18">
        <v>1</v>
      </c>
      <c r="X75" s="18">
        <v>1</v>
      </c>
      <c r="Y75" s="18">
        <v>1</v>
      </c>
      <c r="Z75" s="18">
        <v>1</v>
      </c>
      <c r="AA75" s="18">
        <v>1</v>
      </c>
      <c r="AB75" s="18">
        <v>1</v>
      </c>
      <c r="AC75" s="18">
        <v>1</v>
      </c>
      <c r="AD75" s="18">
        <v>1</v>
      </c>
      <c r="AE75" s="18">
        <v>1</v>
      </c>
      <c r="AF75" s="18">
        <v>1</v>
      </c>
    </row>
    <row r="76" spans="1:32" ht="15.75" hidden="1" x14ac:dyDescent="0.2">
      <c r="A76" s="30" t="s">
        <v>3</v>
      </c>
      <c r="B76" s="28"/>
      <c r="C76" s="29"/>
      <c r="D76" s="30"/>
      <c r="E76" s="17" t="s">
        <v>56</v>
      </c>
      <c r="F76" s="17" t="s">
        <v>64</v>
      </c>
      <c r="G76" s="17" t="s">
        <v>56</v>
      </c>
      <c r="H76" s="17" t="s">
        <v>56</v>
      </c>
      <c r="I76" s="17" t="s">
        <v>56</v>
      </c>
      <c r="J76" s="17" t="s">
        <v>64</v>
      </c>
      <c r="K76" s="17" t="s">
        <v>64</v>
      </c>
      <c r="L76" s="17" t="s">
        <v>56</v>
      </c>
      <c r="M76" s="17" t="s">
        <v>56</v>
      </c>
      <c r="N76" s="17" t="s">
        <v>64</v>
      </c>
      <c r="O76" s="18" t="s">
        <v>56</v>
      </c>
      <c r="P76" s="17" t="s">
        <v>56</v>
      </c>
      <c r="Q76" s="17" t="s">
        <v>64</v>
      </c>
      <c r="R76" s="17" t="s">
        <v>56</v>
      </c>
      <c r="S76" s="18" t="s">
        <v>64</v>
      </c>
      <c r="T76" s="17" t="s">
        <v>64</v>
      </c>
      <c r="U76" s="17" t="s">
        <v>64</v>
      </c>
      <c r="V76" s="17" t="s">
        <v>64</v>
      </c>
      <c r="W76" s="17" t="s">
        <v>56</v>
      </c>
      <c r="X76" s="17" t="s">
        <v>64</v>
      </c>
      <c r="Y76" s="17" t="s">
        <v>56</v>
      </c>
      <c r="Z76" s="17" t="s">
        <v>64</v>
      </c>
      <c r="AA76" s="17" t="s">
        <v>56</v>
      </c>
      <c r="AB76" s="17" t="s">
        <v>64</v>
      </c>
      <c r="AC76" s="17" t="s">
        <v>56</v>
      </c>
      <c r="AD76" s="17" t="s">
        <v>64</v>
      </c>
      <c r="AE76" s="17" t="s">
        <v>56</v>
      </c>
      <c r="AF76" s="17" t="s">
        <v>64</v>
      </c>
    </row>
    <row r="77" spans="1:32" ht="15.75" hidden="1" x14ac:dyDescent="0.2">
      <c r="A77" s="27" t="s">
        <v>4</v>
      </c>
      <c r="B77" s="25"/>
      <c r="C77" s="26"/>
      <c r="D77" s="27"/>
      <c r="E77" s="31">
        <v>14340</v>
      </c>
      <c r="F77" s="31">
        <v>27095</v>
      </c>
      <c r="G77" s="31">
        <v>24581</v>
      </c>
      <c r="H77" s="31">
        <v>14351</v>
      </c>
      <c r="I77" s="31">
        <v>18661</v>
      </c>
      <c r="J77" s="31">
        <v>14208</v>
      </c>
      <c r="K77" s="31">
        <v>23078</v>
      </c>
      <c r="L77" s="31">
        <v>16150</v>
      </c>
      <c r="M77" s="31">
        <v>13940</v>
      </c>
      <c r="N77" s="31">
        <v>14403</v>
      </c>
      <c r="O77" s="31">
        <v>11847</v>
      </c>
      <c r="P77" s="31">
        <v>18297</v>
      </c>
      <c r="Q77" s="31">
        <v>13663</v>
      </c>
      <c r="R77" s="31">
        <v>22509</v>
      </c>
      <c r="S77" s="31">
        <v>23900</v>
      </c>
      <c r="T77" s="31">
        <v>30436</v>
      </c>
      <c r="U77" s="31">
        <v>16406</v>
      </c>
      <c r="V77" s="31">
        <v>23079</v>
      </c>
      <c r="W77" s="31">
        <v>18574</v>
      </c>
      <c r="X77" s="31">
        <v>25021</v>
      </c>
      <c r="Y77" s="31">
        <v>19211</v>
      </c>
      <c r="Z77" s="31">
        <v>21142</v>
      </c>
      <c r="AA77" s="31">
        <v>18956</v>
      </c>
      <c r="AB77" s="31">
        <v>21293</v>
      </c>
      <c r="AC77" s="31">
        <v>13885</v>
      </c>
      <c r="AD77" s="31">
        <v>16848</v>
      </c>
      <c r="AE77" s="31">
        <v>16655</v>
      </c>
      <c r="AF77" s="31">
        <v>15460</v>
      </c>
    </row>
    <row r="78" spans="1:32" ht="15.75" hidden="1" x14ac:dyDescent="0.2">
      <c r="A78" s="30" t="s">
        <v>5</v>
      </c>
      <c r="B78" s="33">
        <f>AVERAGE(E78:AF78)</f>
        <v>67.882859098464849</v>
      </c>
      <c r="C78" s="29">
        <f>STDEV(E78:AF78)</f>
        <v>13.058949956151205</v>
      </c>
      <c r="D78" s="30"/>
      <c r="E78" s="38">
        <f t="shared" ref="E78:AF78" si="7">(E87-E77)/365.25</f>
        <v>78.045174537987677</v>
      </c>
      <c r="F78" s="38">
        <f t="shared" si="7"/>
        <v>43.101984941820668</v>
      </c>
      <c r="G78" s="38">
        <f t="shared" si="7"/>
        <v>50.097193702943187</v>
      </c>
      <c r="H78" s="38">
        <f t="shared" si="7"/>
        <v>79.676933607118414</v>
      </c>
      <c r="I78" s="38">
        <f t="shared" si="7"/>
        <v>67.819301848049278</v>
      </c>
      <c r="J78" s="38">
        <f t="shared" si="7"/>
        <v>79.991786447638603</v>
      </c>
      <c r="K78" s="38">
        <f t="shared" si="7"/>
        <v>55.586584531143053</v>
      </c>
      <c r="L78" s="38">
        <f t="shared" si="7"/>
        <v>74.861054072553046</v>
      </c>
      <c r="M78" s="38">
        <f t="shared" si="7"/>
        <v>80.763860369609858</v>
      </c>
      <c r="N78" s="38">
        <f t="shared" si="7"/>
        <v>79.707049965776861</v>
      </c>
      <c r="O78" s="69">
        <f t="shared" si="7"/>
        <v>86.699520876112246</v>
      </c>
      <c r="P78" s="38">
        <f t="shared" si="7"/>
        <v>69.17453798767967</v>
      </c>
      <c r="Q78" s="38">
        <f t="shared" si="7"/>
        <v>81.96303901437372</v>
      </c>
      <c r="R78" s="38">
        <f t="shared" si="7"/>
        <v>57.878165639972622</v>
      </c>
      <c r="S78" s="69">
        <f t="shared" si="7"/>
        <v>53.916495550992472</v>
      </c>
      <c r="T78" s="38">
        <f t="shared" si="7"/>
        <v>36.295687885010267</v>
      </c>
      <c r="U78" s="38">
        <f t="shared" si="7"/>
        <v>74.811772758384663</v>
      </c>
      <c r="V78" s="38">
        <f t="shared" si="7"/>
        <v>56.911704312114992</v>
      </c>
      <c r="W78" s="38">
        <f t="shared" si="7"/>
        <v>68.922655715263517</v>
      </c>
      <c r="X78" s="38">
        <f t="shared" si="7"/>
        <v>51.646817248459961</v>
      </c>
      <c r="Y78" s="38">
        <f t="shared" si="7"/>
        <v>67.76454483230664</v>
      </c>
      <c r="Z78" s="38">
        <f t="shared" si="7"/>
        <v>62.516084873374403</v>
      </c>
      <c r="AA78" s="38">
        <f t="shared" si="7"/>
        <v>68.607802874743328</v>
      </c>
      <c r="AB78" s="38">
        <f t="shared" si="7"/>
        <v>62.466803559206021</v>
      </c>
      <c r="AC78" s="38">
        <f t="shared" si="7"/>
        <v>82.773442847364819</v>
      </c>
      <c r="AD78" s="38">
        <f t="shared" si="7"/>
        <v>74.674880219028068</v>
      </c>
      <c r="AE78" s="38">
        <f t="shared" si="7"/>
        <v>75.310061601642715</v>
      </c>
      <c r="AF78" s="38">
        <f t="shared" si="7"/>
        <v>78.735112936344976</v>
      </c>
    </row>
    <row r="79" spans="1:32" ht="15.75" hidden="1" x14ac:dyDescent="0.2">
      <c r="A79" s="30" t="s">
        <v>31</v>
      </c>
      <c r="B79" s="33">
        <f>AVERAGE(E79:AF79)</f>
        <v>29.807407407407396</v>
      </c>
      <c r="C79" s="29">
        <f>STDEV(E79:AF79)</f>
        <v>6.579684697023974</v>
      </c>
      <c r="D79" s="30"/>
      <c r="E79" s="17">
        <v>33.299999999999997</v>
      </c>
      <c r="F79" s="17">
        <v>33.799999999999997</v>
      </c>
      <c r="G79" s="17">
        <v>32</v>
      </c>
      <c r="H79" s="17">
        <v>25.8</v>
      </c>
      <c r="I79" s="17">
        <v>48.6</v>
      </c>
      <c r="J79" s="17">
        <v>23.9</v>
      </c>
      <c r="K79" s="17">
        <v>23.1</v>
      </c>
      <c r="L79" s="17">
        <v>31.6</v>
      </c>
      <c r="M79" s="17">
        <v>22</v>
      </c>
      <c r="N79" s="17">
        <v>32.5</v>
      </c>
      <c r="O79" s="18"/>
      <c r="P79" s="17">
        <v>31.4</v>
      </c>
      <c r="Q79" s="17">
        <v>23.7</v>
      </c>
      <c r="R79" s="17">
        <v>24.4</v>
      </c>
      <c r="S79" s="18">
        <v>33.200000000000003</v>
      </c>
      <c r="T79" s="17">
        <v>35.9</v>
      </c>
      <c r="U79" s="17">
        <v>25</v>
      </c>
      <c r="V79" s="17">
        <v>24.4</v>
      </c>
      <c r="W79" s="17">
        <v>36.299999999999997</v>
      </c>
      <c r="X79" s="17">
        <v>31.6</v>
      </c>
      <c r="Y79" s="17">
        <v>37.1</v>
      </c>
      <c r="Z79" s="17">
        <v>28.3</v>
      </c>
      <c r="AA79" s="17">
        <v>34.1</v>
      </c>
      <c r="AB79" s="17">
        <v>39.9</v>
      </c>
      <c r="AC79" s="17">
        <v>24.4</v>
      </c>
      <c r="AD79" s="17">
        <v>24.8</v>
      </c>
      <c r="AE79" s="17">
        <v>21.8</v>
      </c>
      <c r="AF79" s="17">
        <v>21.9</v>
      </c>
    </row>
    <row r="80" spans="1:32" ht="15.75" hidden="1" x14ac:dyDescent="0.2">
      <c r="A80" s="30" t="s">
        <v>32</v>
      </c>
      <c r="B80" s="33">
        <f>AVERAGE(E80:AF80)</f>
        <v>2.7407407407407409</v>
      </c>
      <c r="C80" s="29">
        <f>STDEV(E80:AF80)</f>
        <v>0.59437055216115264</v>
      </c>
      <c r="D80" s="30"/>
      <c r="E80" s="17">
        <v>3</v>
      </c>
      <c r="F80" s="17">
        <v>2</v>
      </c>
      <c r="G80" s="17">
        <v>3</v>
      </c>
      <c r="H80" s="17">
        <v>3</v>
      </c>
      <c r="I80" s="17">
        <v>3</v>
      </c>
      <c r="J80" s="17">
        <v>2</v>
      </c>
      <c r="K80" s="17">
        <v>3</v>
      </c>
      <c r="L80" s="17">
        <v>3</v>
      </c>
      <c r="M80" s="17">
        <v>3</v>
      </c>
      <c r="N80" s="17">
        <v>3</v>
      </c>
      <c r="O80" s="18"/>
      <c r="P80" s="17">
        <v>2</v>
      </c>
      <c r="Q80" s="17">
        <v>2</v>
      </c>
      <c r="R80" s="17">
        <v>3</v>
      </c>
      <c r="S80" s="18">
        <v>2</v>
      </c>
      <c r="T80" s="17">
        <v>3</v>
      </c>
      <c r="U80" s="17">
        <v>4</v>
      </c>
      <c r="V80" s="17">
        <v>2</v>
      </c>
      <c r="W80" s="17">
        <v>3</v>
      </c>
      <c r="X80" s="17">
        <v>2</v>
      </c>
      <c r="Y80" s="17">
        <v>3</v>
      </c>
      <c r="Z80" s="17">
        <v>2</v>
      </c>
      <c r="AA80" s="17">
        <v>3</v>
      </c>
      <c r="AB80" s="17">
        <v>3</v>
      </c>
      <c r="AC80" s="17">
        <v>3</v>
      </c>
      <c r="AD80" s="17">
        <v>4</v>
      </c>
      <c r="AE80" s="17">
        <v>3</v>
      </c>
      <c r="AF80" s="17">
        <v>2</v>
      </c>
    </row>
    <row r="81" spans="1:32" ht="15.75" hidden="1" x14ac:dyDescent="0.2">
      <c r="A81" s="30" t="s">
        <v>262</v>
      </c>
      <c r="B81" s="28"/>
      <c r="C81" s="29"/>
      <c r="D81" s="30"/>
      <c r="E81" s="17" t="s">
        <v>265</v>
      </c>
      <c r="F81" s="17" t="s">
        <v>265</v>
      </c>
      <c r="G81" s="17" t="s">
        <v>265</v>
      </c>
      <c r="H81" s="17" t="s">
        <v>265</v>
      </c>
      <c r="I81" s="17" t="s">
        <v>265</v>
      </c>
      <c r="J81" s="17" t="s">
        <v>265</v>
      </c>
      <c r="K81" s="17" t="s">
        <v>265</v>
      </c>
      <c r="L81" s="17" t="s">
        <v>265</v>
      </c>
      <c r="M81" s="17" t="s">
        <v>265</v>
      </c>
      <c r="N81" s="17" t="s">
        <v>265</v>
      </c>
      <c r="O81" s="18"/>
      <c r="P81" s="17" t="s">
        <v>265</v>
      </c>
      <c r="Q81" s="17" t="s">
        <v>265</v>
      </c>
      <c r="R81" s="17" t="s">
        <v>265</v>
      </c>
      <c r="S81" s="18" t="s">
        <v>265</v>
      </c>
      <c r="T81" s="17" t="s">
        <v>266</v>
      </c>
      <c r="U81" s="17" t="s">
        <v>265</v>
      </c>
      <c r="V81" s="17" t="s">
        <v>265</v>
      </c>
      <c r="W81" s="17" t="s">
        <v>266</v>
      </c>
      <c r="X81" s="17" t="s">
        <v>265</v>
      </c>
      <c r="Y81" s="17" t="s">
        <v>265</v>
      </c>
      <c r="Z81" s="17" t="s">
        <v>265</v>
      </c>
      <c r="AA81" s="17" t="s">
        <v>266</v>
      </c>
      <c r="AB81" s="17" t="s">
        <v>265</v>
      </c>
      <c r="AC81" s="17" t="s">
        <v>265</v>
      </c>
      <c r="AD81" s="17" t="s">
        <v>265</v>
      </c>
      <c r="AE81" s="17" t="s">
        <v>265</v>
      </c>
      <c r="AF81" s="17" t="s">
        <v>265</v>
      </c>
    </row>
    <row r="82" spans="1:32" ht="15.75" hidden="1" x14ac:dyDescent="0.2">
      <c r="A82" s="30" t="s">
        <v>33</v>
      </c>
      <c r="B82" s="28"/>
      <c r="C82" s="29"/>
      <c r="D82" s="30"/>
      <c r="E82" s="36">
        <v>0.13263888888888889</v>
      </c>
      <c r="F82" s="36">
        <v>0.13333333333333333</v>
      </c>
      <c r="G82" s="36">
        <v>0.10277777777777779</v>
      </c>
      <c r="H82" s="36">
        <v>7.8472222222222221E-2</v>
      </c>
      <c r="I82" s="36">
        <v>0.15625</v>
      </c>
      <c r="J82" s="36">
        <v>0.12083333333333333</v>
      </c>
      <c r="K82" s="36">
        <v>4.6527777777777779E-2</v>
      </c>
      <c r="L82" s="36">
        <v>9.8611111111111108E-2</v>
      </c>
      <c r="M82" s="36">
        <v>0.1361111111111111</v>
      </c>
      <c r="N82" s="17" t="s">
        <v>61</v>
      </c>
      <c r="O82" s="18"/>
      <c r="P82" s="36">
        <v>6.805555555555555E-2</v>
      </c>
      <c r="Q82" s="36">
        <v>0.11041666666666666</v>
      </c>
      <c r="R82" s="36">
        <v>0.10486111111111111</v>
      </c>
      <c r="S82" s="70">
        <v>9.5138888888888884E-2</v>
      </c>
      <c r="T82" s="36">
        <v>9.0972222222222218E-2</v>
      </c>
      <c r="U82" s="36">
        <v>6.7361111111111108E-2</v>
      </c>
      <c r="V82" s="36">
        <v>7.2222222222222215E-2</v>
      </c>
      <c r="W82" s="36">
        <v>0.19722222222222222</v>
      </c>
      <c r="X82" s="36">
        <v>0.10486111111111111</v>
      </c>
      <c r="Y82" s="36">
        <v>0.10347222222222222</v>
      </c>
      <c r="Z82" s="36">
        <v>5.2777777777777778E-2</v>
      </c>
      <c r="AA82" s="36">
        <v>0.10416666666666667</v>
      </c>
      <c r="AB82" s="36">
        <v>0.12638888888888888</v>
      </c>
      <c r="AC82" s="36">
        <v>0.14861111111111111</v>
      </c>
      <c r="AD82" s="36">
        <v>0.10416666666666667</v>
      </c>
      <c r="AE82" s="36">
        <v>5.6944444444444443E-2</v>
      </c>
      <c r="AF82" s="36">
        <v>0.13749999999999998</v>
      </c>
    </row>
    <row r="83" spans="1:32" ht="409.5" hidden="1" x14ac:dyDescent="0.2">
      <c r="A83" s="30" t="s">
        <v>34</v>
      </c>
      <c r="B83" s="28"/>
      <c r="C83" s="29"/>
      <c r="D83" s="30"/>
      <c r="E83" s="17" t="s">
        <v>79</v>
      </c>
      <c r="F83" s="23" t="s">
        <v>196</v>
      </c>
      <c r="G83" s="23" t="s">
        <v>173</v>
      </c>
      <c r="H83" s="23" t="s">
        <v>102</v>
      </c>
      <c r="I83" s="23" t="s">
        <v>138</v>
      </c>
      <c r="J83" s="17" t="s">
        <v>256</v>
      </c>
      <c r="K83" s="17" t="s">
        <v>161</v>
      </c>
      <c r="L83" s="23" t="s">
        <v>208</v>
      </c>
      <c r="M83" s="23" t="s">
        <v>151</v>
      </c>
      <c r="N83" s="23" t="s">
        <v>202</v>
      </c>
      <c r="O83" s="18" t="s">
        <v>257</v>
      </c>
      <c r="P83" s="23" t="s">
        <v>145</v>
      </c>
      <c r="Q83" s="23" t="s">
        <v>182</v>
      </c>
      <c r="R83" s="23" t="s">
        <v>123</v>
      </c>
      <c r="S83" s="19" t="s">
        <v>215</v>
      </c>
      <c r="T83" s="23" t="s">
        <v>167</v>
      </c>
      <c r="U83" s="23" t="s">
        <v>94</v>
      </c>
      <c r="V83" s="23" t="s">
        <v>86</v>
      </c>
      <c r="W83" s="23" t="s">
        <v>133</v>
      </c>
      <c r="X83" s="23" t="s">
        <v>176</v>
      </c>
      <c r="Y83" s="23" t="s">
        <v>106</v>
      </c>
      <c r="Z83" s="23" t="s">
        <v>72</v>
      </c>
      <c r="AA83" s="23" t="s">
        <v>117</v>
      </c>
      <c r="AB83" s="23" t="s">
        <v>190</v>
      </c>
      <c r="AC83" s="23" t="s">
        <v>222</v>
      </c>
      <c r="AD83" s="23" t="s">
        <v>112</v>
      </c>
      <c r="AE83" s="23" t="s">
        <v>89</v>
      </c>
      <c r="AF83" s="23" t="s">
        <v>129</v>
      </c>
    </row>
    <row r="84" spans="1:32" ht="15.75" hidden="1" x14ac:dyDescent="0.2">
      <c r="A84" s="30" t="s">
        <v>35</v>
      </c>
      <c r="B84" s="33">
        <f>AVERAGE(E84:AF84)</f>
        <v>2.9285714285714284</v>
      </c>
      <c r="C84" s="29">
        <f>STDEV(E84:AF84)</f>
        <v>1.4889362702719069</v>
      </c>
      <c r="D84" s="30"/>
      <c r="E84" s="23">
        <v>4</v>
      </c>
      <c r="F84" s="23">
        <v>3</v>
      </c>
      <c r="G84" s="23">
        <v>2</v>
      </c>
      <c r="H84" s="23">
        <v>3</v>
      </c>
      <c r="I84" s="23">
        <v>2</v>
      </c>
      <c r="J84" s="23">
        <v>1</v>
      </c>
      <c r="K84" s="23">
        <v>7</v>
      </c>
      <c r="L84" s="23">
        <v>2</v>
      </c>
      <c r="M84" s="23">
        <v>1</v>
      </c>
      <c r="N84" s="23">
        <v>4</v>
      </c>
      <c r="O84" s="18">
        <v>2</v>
      </c>
      <c r="P84" s="23">
        <v>4</v>
      </c>
      <c r="Q84" s="23">
        <v>5</v>
      </c>
      <c r="R84" s="23">
        <v>2</v>
      </c>
      <c r="S84" s="19">
        <v>1</v>
      </c>
      <c r="T84" s="23">
        <v>6</v>
      </c>
      <c r="U84" s="23">
        <v>2</v>
      </c>
      <c r="V84" s="23">
        <v>2</v>
      </c>
      <c r="W84" s="23">
        <v>3</v>
      </c>
      <c r="X84" s="23">
        <v>5</v>
      </c>
      <c r="Y84" s="23">
        <v>2</v>
      </c>
      <c r="Z84" s="23">
        <v>2</v>
      </c>
      <c r="AA84" s="23">
        <v>2</v>
      </c>
      <c r="AB84" s="23">
        <v>3</v>
      </c>
      <c r="AC84" s="23">
        <v>3</v>
      </c>
      <c r="AD84" s="23">
        <v>3</v>
      </c>
      <c r="AE84" s="23">
        <v>4</v>
      </c>
      <c r="AF84" s="23">
        <v>2</v>
      </c>
    </row>
    <row r="85" spans="1:32" ht="15.75" hidden="1" x14ac:dyDescent="0.2">
      <c r="A85" s="27" t="s">
        <v>36</v>
      </c>
      <c r="B85" s="25"/>
      <c r="C85" s="26"/>
      <c r="D85" s="27"/>
      <c r="E85" s="18"/>
      <c r="F85" s="18"/>
      <c r="G85" s="18">
        <v>2</v>
      </c>
      <c r="H85" s="18">
        <v>2</v>
      </c>
      <c r="I85" s="18">
        <v>1</v>
      </c>
      <c r="J85" s="18">
        <v>0</v>
      </c>
      <c r="K85" s="18"/>
      <c r="L85" s="18">
        <v>1</v>
      </c>
      <c r="M85" s="18">
        <v>1</v>
      </c>
      <c r="N85" s="18">
        <v>3</v>
      </c>
      <c r="O85" s="18"/>
      <c r="P85" s="18">
        <v>2</v>
      </c>
      <c r="Q85" s="18">
        <v>4</v>
      </c>
      <c r="R85" s="18">
        <v>1</v>
      </c>
      <c r="S85" s="18">
        <v>1</v>
      </c>
      <c r="T85" s="18">
        <v>1</v>
      </c>
      <c r="U85" s="18">
        <v>1</v>
      </c>
      <c r="V85" s="18"/>
      <c r="W85" s="18">
        <v>1</v>
      </c>
      <c r="X85" s="18"/>
      <c r="Y85" s="18"/>
      <c r="Z85" s="18"/>
      <c r="AA85" s="18"/>
      <c r="AB85" s="18"/>
      <c r="AC85" s="18"/>
      <c r="AD85" s="18">
        <v>2</v>
      </c>
      <c r="AE85" s="18">
        <v>2</v>
      </c>
      <c r="AF85" s="18" t="s">
        <v>130</v>
      </c>
    </row>
    <row r="86" spans="1:32" ht="15.75" hidden="1" x14ac:dyDescent="0.2">
      <c r="A86" s="30" t="s">
        <v>37</v>
      </c>
      <c r="B86" s="28"/>
      <c r="C86" s="29"/>
      <c r="D86" s="30"/>
      <c r="E86" s="17" t="s">
        <v>265</v>
      </c>
      <c r="F86" s="17" t="s">
        <v>266</v>
      </c>
      <c r="G86" s="17" t="s">
        <v>266</v>
      </c>
      <c r="H86" s="17" t="s">
        <v>265</v>
      </c>
      <c r="I86" s="17" t="s">
        <v>265</v>
      </c>
      <c r="J86" s="17" t="s">
        <v>265</v>
      </c>
      <c r="K86" s="17" t="s">
        <v>266</v>
      </c>
      <c r="L86" s="17" t="s">
        <v>266</v>
      </c>
      <c r="M86" s="17" t="s">
        <v>265</v>
      </c>
      <c r="N86" s="17" t="s">
        <v>266</v>
      </c>
      <c r="O86" s="18" t="s">
        <v>265</v>
      </c>
      <c r="P86" s="17" t="s">
        <v>265</v>
      </c>
      <c r="Q86" s="17" t="s">
        <v>266</v>
      </c>
      <c r="R86" s="17" t="s">
        <v>265</v>
      </c>
      <c r="S86" s="18" t="s">
        <v>265</v>
      </c>
      <c r="T86" s="17" t="s">
        <v>266</v>
      </c>
      <c r="U86" s="17" t="s">
        <v>265</v>
      </c>
      <c r="V86" s="17" t="s">
        <v>265</v>
      </c>
      <c r="W86" s="17" t="s">
        <v>265</v>
      </c>
      <c r="X86" s="17" t="s">
        <v>266</v>
      </c>
      <c r="Y86" s="17" t="s">
        <v>265</v>
      </c>
      <c r="Z86" s="17" t="s">
        <v>266</v>
      </c>
      <c r="AA86" s="17" t="s">
        <v>265</v>
      </c>
      <c r="AB86" s="17" t="s">
        <v>266</v>
      </c>
      <c r="AC86" s="17" t="s">
        <v>266</v>
      </c>
      <c r="AD86" s="17" t="s">
        <v>265</v>
      </c>
      <c r="AE86" s="17" t="s">
        <v>265</v>
      </c>
      <c r="AF86" s="17" t="s">
        <v>265</v>
      </c>
    </row>
    <row r="87" spans="1:32" ht="15.75" hidden="1" x14ac:dyDescent="0.2">
      <c r="A87" s="27" t="s">
        <v>38</v>
      </c>
      <c r="B87" s="25"/>
      <c r="C87" s="26"/>
      <c r="D87" s="27"/>
      <c r="E87" s="31">
        <v>42846</v>
      </c>
      <c r="F87" s="31">
        <v>42838</v>
      </c>
      <c r="G87" s="31">
        <v>42879</v>
      </c>
      <c r="H87" s="31">
        <v>43453</v>
      </c>
      <c r="I87" s="31">
        <v>43432</v>
      </c>
      <c r="J87" s="31">
        <v>43425</v>
      </c>
      <c r="K87" s="31">
        <v>43381</v>
      </c>
      <c r="L87" s="31">
        <v>43493</v>
      </c>
      <c r="M87" s="31">
        <v>43439</v>
      </c>
      <c r="N87" s="31">
        <v>43516</v>
      </c>
      <c r="O87" s="31">
        <v>43514</v>
      </c>
      <c r="P87" s="31">
        <v>43563</v>
      </c>
      <c r="Q87" s="31">
        <v>43600</v>
      </c>
      <c r="R87" s="31">
        <v>43649</v>
      </c>
      <c r="S87" s="31">
        <v>43593</v>
      </c>
      <c r="T87" s="31">
        <v>43693</v>
      </c>
      <c r="U87" s="31">
        <v>43731</v>
      </c>
      <c r="V87" s="31">
        <v>43866</v>
      </c>
      <c r="W87" s="31">
        <v>43748</v>
      </c>
      <c r="X87" s="31">
        <v>43885</v>
      </c>
      <c r="Y87" s="31">
        <v>43962</v>
      </c>
      <c r="Z87" s="31">
        <v>43976</v>
      </c>
      <c r="AA87" s="31">
        <v>44015</v>
      </c>
      <c r="AB87" s="31">
        <v>44109</v>
      </c>
      <c r="AC87" s="31">
        <v>44118</v>
      </c>
      <c r="AD87" s="31">
        <v>44123</v>
      </c>
      <c r="AE87" s="31">
        <v>44162</v>
      </c>
      <c r="AF87" s="31">
        <v>44218</v>
      </c>
    </row>
    <row r="88" spans="1:32" ht="15.75" hidden="1" x14ac:dyDescent="0.2">
      <c r="A88" s="27" t="s">
        <v>39</v>
      </c>
      <c r="B88" s="25"/>
      <c r="C88" s="26"/>
      <c r="D88" s="27"/>
      <c r="E88" s="31">
        <v>42879</v>
      </c>
      <c r="F88" s="31">
        <v>42883</v>
      </c>
      <c r="G88" s="31">
        <v>42905</v>
      </c>
      <c r="H88" s="31">
        <v>43479</v>
      </c>
      <c r="I88" s="31">
        <v>43453</v>
      </c>
      <c r="J88" s="31">
        <v>43476</v>
      </c>
      <c r="K88" s="31">
        <v>43481</v>
      </c>
      <c r="L88" s="31">
        <v>43553</v>
      </c>
      <c r="M88" s="31">
        <v>43497</v>
      </c>
      <c r="N88" s="31">
        <v>43563</v>
      </c>
      <c r="O88" s="18" t="s">
        <v>62</v>
      </c>
      <c r="P88" s="31">
        <v>43619</v>
      </c>
      <c r="Q88" s="31">
        <v>43635</v>
      </c>
      <c r="R88" s="31">
        <v>43675</v>
      </c>
      <c r="S88" s="31">
        <v>43789</v>
      </c>
      <c r="T88" s="31">
        <v>43749</v>
      </c>
      <c r="U88" s="31">
        <v>43796</v>
      </c>
      <c r="V88" s="31">
        <v>43901</v>
      </c>
      <c r="W88" s="31">
        <v>43808</v>
      </c>
      <c r="X88" s="31">
        <v>43976</v>
      </c>
      <c r="Y88" s="31">
        <v>44001</v>
      </c>
      <c r="Z88" s="31">
        <v>44001</v>
      </c>
      <c r="AA88" s="31">
        <v>44027</v>
      </c>
      <c r="AB88" s="31">
        <v>44167</v>
      </c>
      <c r="AC88" s="31">
        <v>44181</v>
      </c>
      <c r="AD88" s="31">
        <v>44179</v>
      </c>
      <c r="AE88" s="31">
        <v>44223</v>
      </c>
      <c r="AF88" s="31">
        <v>44225</v>
      </c>
    </row>
    <row r="89" spans="1:32" ht="15.75" hidden="1" x14ac:dyDescent="0.2">
      <c r="A89" s="27" t="s">
        <v>40</v>
      </c>
      <c r="B89" s="25"/>
      <c r="C89" s="26"/>
      <c r="D89" s="27"/>
      <c r="E89" s="18" t="s">
        <v>80</v>
      </c>
      <c r="F89" s="18" t="s">
        <v>80</v>
      </c>
      <c r="G89" s="18" t="s">
        <v>80</v>
      </c>
      <c r="H89" s="18" t="s">
        <v>103</v>
      </c>
      <c r="I89" s="18" t="s">
        <v>103</v>
      </c>
      <c r="J89" s="18" t="s">
        <v>80</v>
      </c>
      <c r="K89" s="18" t="s">
        <v>80</v>
      </c>
      <c r="L89" s="18" t="s">
        <v>209</v>
      </c>
      <c r="M89" s="18" t="s">
        <v>152</v>
      </c>
      <c r="N89" s="18" t="s">
        <v>80</v>
      </c>
      <c r="O89" s="18"/>
      <c r="P89" s="18" t="s">
        <v>146</v>
      </c>
      <c r="Q89" s="18" t="s">
        <v>183</v>
      </c>
      <c r="R89" s="18" t="s">
        <v>124</v>
      </c>
      <c r="S89" s="18" t="s">
        <v>216</v>
      </c>
      <c r="T89" s="18" t="s">
        <v>168</v>
      </c>
      <c r="U89" s="18" t="s">
        <v>95</v>
      </c>
      <c r="V89" s="18" t="s">
        <v>73</v>
      </c>
      <c r="W89" s="18" t="s">
        <v>134</v>
      </c>
      <c r="X89" s="18" t="s">
        <v>73</v>
      </c>
      <c r="Y89" s="18" t="s">
        <v>107</v>
      </c>
      <c r="Z89" s="18" t="s">
        <v>73</v>
      </c>
      <c r="AA89" s="18" t="s">
        <v>73</v>
      </c>
      <c r="AB89" s="18" t="s">
        <v>191</v>
      </c>
      <c r="AC89" s="18" t="s">
        <v>168</v>
      </c>
      <c r="AD89" s="18" t="s">
        <v>113</v>
      </c>
      <c r="AE89" s="18" t="s">
        <v>80</v>
      </c>
      <c r="AF89" s="18" t="s">
        <v>80</v>
      </c>
    </row>
    <row r="90" spans="1:32" ht="15.75" hidden="1" x14ac:dyDescent="0.2">
      <c r="A90" s="27" t="s">
        <v>41</v>
      </c>
      <c r="B90" s="25"/>
      <c r="C90" s="26"/>
      <c r="D90" s="27"/>
      <c r="E90" s="18" t="s">
        <v>81</v>
      </c>
      <c r="F90" s="18" t="s">
        <v>197</v>
      </c>
      <c r="G90" s="18" t="s">
        <v>174</v>
      </c>
      <c r="H90" s="18" t="s">
        <v>104</v>
      </c>
      <c r="I90" s="18" t="s">
        <v>139</v>
      </c>
      <c r="J90" s="18" t="s">
        <v>157</v>
      </c>
      <c r="K90" s="18" t="s">
        <v>162</v>
      </c>
      <c r="L90" s="18" t="s">
        <v>210</v>
      </c>
      <c r="M90" s="18" t="s">
        <v>153</v>
      </c>
      <c r="N90" s="18" t="s">
        <v>203</v>
      </c>
      <c r="O90" s="18"/>
      <c r="P90" s="18" t="s">
        <v>147</v>
      </c>
      <c r="Q90" s="18" t="s">
        <v>184</v>
      </c>
      <c r="R90" s="18" t="s">
        <v>125</v>
      </c>
      <c r="S90" s="18" t="s">
        <v>217</v>
      </c>
      <c r="T90" s="18" t="s">
        <v>169</v>
      </c>
      <c r="U90" s="18" t="s">
        <v>96</v>
      </c>
      <c r="V90" s="18"/>
      <c r="W90" s="18" t="s">
        <v>135</v>
      </c>
      <c r="X90" s="18" t="s">
        <v>177</v>
      </c>
      <c r="Y90" s="18" t="s">
        <v>108</v>
      </c>
      <c r="Z90" s="18" t="s">
        <v>74</v>
      </c>
      <c r="AA90" s="18" t="s">
        <v>118</v>
      </c>
      <c r="AB90" s="18" t="s">
        <v>192</v>
      </c>
      <c r="AC90" s="18" t="s">
        <v>223</v>
      </c>
      <c r="AD90" s="18" t="s">
        <v>114</v>
      </c>
      <c r="AE90" s="18" t="s">
        <v>90</v>
      </c>
      <c r="AF90" s="18" t="s">
        <v>131</v>
      </c>
    </row>
    <row r="91" spans="1:32" ht="15.75" hidden="1" x14ac:dyDescent="0.2">
      <c r="A91" s="30" t="s">
        <v>42</v>
      </c>
      <c r="B91" s="28"/>
      <c r="C91" s="29"/>
      <c r="D91" s="30"/>
      <c r="E91" s="32">
        <v>39995</v>
      </c>
      <c r="F91" s="32">
        <v>36708</v>
      </c>
      <c r="G91" s="32">
        <v>40283</v>
      </c>
      <c r="H91" s="32">
        <v>39995</v>
      </c>
      <c r="I91" s="32">
        <v>43361</v>
      </c>
      <c r="J91" s="32">
        <v>34151</v>
      </c>
      <c r="K91" s="32">
        <v>42492</v>
      </c>
      <c r="L91" s="32">
        <v>42186</v>
      </c>
      <c r="M91" s="32">
        <v>39630</v>
      </c>
      <c r="N91" s="32">
        <v>38899</v>
      </c>
      <c r="O91" s="18"/>
      <c r="P91" s="32">
        <v>43435</v>
      </c>
      <c r="Q91" s="32">
        <v>37866</v>
      </c>
      <c r="R91" s="32">
        <v>42901</v>
      </c>
      <c r="S91" s="31">
        <v>40360</v>
      </c>
      <c r="T91" s="32">
        <v>43245</v>
      </c>
      <c r="U91" s="32">
        <v>43705</v>
      </c>
      <c r="V91" s="32">
        <v>42585</v>
      </c>
      <c r="W91" s="32">
        <v>38899</v>
      </c>
      <c r="X91" s="32">
        <v>37073</v>
      </c>
      <c r="Y91" s="32">
        <v>43282</v>
      </c>
      <c r="Z91" s="32">
        <v>42917</v>
      </c>
      <c r="AA91" s="32">
        <v>42121</v>
      </c>
      <c r="AB91" s="32">
        <v>42828</v>
      </c>
      <c r="AC91" s="32">
        <v>43539</v>
      </c>
      <c r="AD91" s="32">
        <v>44077</v>
      </c>
      <c r="AE91" s="32">
        <v>33892</v>
      </c>
      <c r="AF91" s="32">
        <v>35612</v>
      </c>
    </row>
    <row r="92" spans="1:32" ht="15.75" hidden="1" x14ac:dyDescent="0.2">
      <c r="A92" s="27" t="s">
        <v>6</v>
      </c>
      <c r="B92" s="25"/>
      <c r="C92" s="26"/>
      <c r="D92" s="27"/>
      <c r="E92" s="18" t="s">
        <v>75</v>
      </c>
      <c r="F92" s="18" t="s">
        <v>194</v>
      </c>
      <c r="G92" s="18" t="s">
        <v>18</v>
      </c>
      <c r="H92" s="18" t="s">
        <v>98</v>
      </c>
      <c r="I92" s="18" t="s">
        <v>9</v>
      </c>
      <c r="J92" s="18" t="s">
        <v>9</v>
      </c>
      <c r="K92" s="18" t="s">
        <v>14</v>
      </c>
      <c r="L92" s="18" t="s">
        <v>204</v>
      </c>
      <c r="M92" s="18" t="s">
        <v>15</v>
      </c>
      <c r="N92" s="18" t="s">
        <v>199</v>
      </c>
      <c r="O92" s="71" t="s">
        <v>12</v>
      </c>
      <c r="P92" s="18" t="s">
        <v>65</v>
      </c>
      <c r="Q92" s="18" t="s">
        <v>13</v>
      </c>
      <c r="R92" s="18" t="s">
        <v>119</v>
      </c>
      <c r="S92" s="18" t="s">
        <v>214</v>
      </c>
      <c r="T92" s="18" t="s">
        <v>164</v>
      </c>
      <c r="U92" s="18" t="s">
        <v>91</v>
      </c>
      <c r="V92" s="18" t="s">
        <v>83</v>
      </c>
      <c r="W92" s="18" t="s">
        <v>65</v>
      </c>
      <c r="X92" s="18" t="s">
        <v>175</v>
      </c>
      <c r="Y92" s="18" t="s">
        <v>65</v>
      </c>
      <c r="Z92" s="18" t="s">
        <v>65</v>
      </c>
      <c r="AA92" s="18" t="s">
        <v>7</v>
      </c>
      <c r="AB92" s="18" t="s">
        <v>186</v>
      </c>
      <c r="AC92" s="18" t="s">
        <v>218</v>
      </c>
      <c r="AD92" s="18" t="s">
        <v>109</v>
      </c>
      <c r="AE92" s="18" t="s">
        <v>83</v>
      </c>
      <c r="AF92" s="18" t="s">
        <v>10</v>
      </c>
    </row>
    <row r="93" spans="1:32" ht="15.75" hidden="1" x14ac:dyDescent="0.2">
      <c r="A93" s="30" t="s">
        <v>269</v>
      </c>
      <c r="B93" s="28"/>
      <c r="C93" s="29"/>
      <c r="D93" s="30"/>
      <c r="E93" s="18"/>
      <c r="F93" s="18"/>
      <c r="G93" s="18"/>
      <c r="H93" s="18"/>
      <c r="I93" s="18"/>
      <c r="J93" s="18"/>
      <c r="K93" s="18"/>
      <c r="L93" s="18"/>
      <c r="M93" s="18"/>
      <c r="N93" s="18"/>
      <c r="O93" s="71"/>
      <c r="P93" s="18"/>
      <c r="Q93" s="18"/>
      <c r="R93" s="18"/>
      <c r="S93" s="18"/>
      <c r="T93" s="18"/>
      <c r="U93" s="18"/>
      <c r="V93" s="18"/>
      <c r="W93" s="18"/>
      <c r="X93" s="18"/>
      <c r="Y93" s="18"/>
      <c r="Z93" s="18"/>
      <c r="AA93" s="18"/>
      <c r="AB93" s="18"/>
      <c r="AC93" s="18"/>
      <c r="AD93" s="18"/>
      <c r="AE93" s="18"/>
      <c r="AF93" s="18"/>
    </row>
    <row r="94" spans="1:32" ht="15.75" hidden="1" x14ac:dyDescent="0.2">
      <c r="A94" s="30" t="s">
        <v>267</v>
      </c>
      <c r="B94" s="28"/>
      <c r="C94" s="29"/>
      <c r="D94" s="30"/>
      <c r="E94" s="17"/>
      <c r="F94" s="17"/>
      <c r="G94" s="17"/>
      <c r="H94" s="17"/>
      <c r="I94" s="17"/>
      <c r="J94" s="17"/>
      <c r="K94" s="17"/>
      <c r="L94" s="17"/>
      <c r="M94" s="17"/>
      <c r="N94" s="17"/>
      <c r="O94" s="71"/>
      <c r="P94" s="17"/>
      <c r="Q94" s="17"/>
      <c r="R94" s="17"/>
      <c r="S94" s="18"/>
      <c r="T94" s="17"/>
      <c r="U94" s="17"/>
      <c r="V94" s="17">
        <v>1</v>
      </c>
      <c r="W94" s="17"/>
      <c r="X94" s="17"/>
      <c r="Y94" s="17"/>
      <c r="Z94" s="17"/>
      <c r="AA94" s="17">
        <v>1</v>
      </c>
      <c r="AB94" s="17"/>
      <c r="AC94" s="17">
        <v>1</v>
      </c>
      <c r="AD94" s="17"/>
      <c r="AE94" s="17">
        <v>1</v>
      </c>
      <c r="AF94" s="17"/>
    </row>
    <row r="95" spans="1:32" ht="15.75" hidden="1" x14ac:dyDescent="0.2">
      <c r="A95" s="30" t="s">
        <v>8</v>
      </c>
      <c r="B95" s="28"/>
      <c r="C95" s="29"/>
      <c r="D95" s="30"/>
      <c r="E95" s="17">
        <v>1</v>
      </c>
      <c r="F95" s="17"/>
      <c r="G95" s="17"/>
      <c r="H95" s="17"/>
      <c r="I95" s="17"/>
      <c r="J95" s="17"/>
      <c r="K95" s="17"/>
      <c r="L95" s="17"/>
      <c r="M95" s="17"/>
      <c r="N95" s="17"/>
      <c r="O95" s="71"/>
      <c r="P95" s="17"/>
      <c r="Q95" s="17"/>
      <c r="R95" s="17"/>
      <c r="S95" s="18"/>
      <c r="T95" s="17"/>
      <c r="U95" s="17"/>
      <c r="V95" s="17"/>
      <c r="W95" s="17"/>
      <c r="X95" s="17"/>
      <c r="Y95" s="17"/>
      <c r="Z95" s="17"/>
      <c r="AA95" s="17"/>
      <c r="AB95" s="17"/>
      <c r="AC95" s="17"/>
      <c r="AD95" s="17"/>
      <c r="AE95" s="17"/>
      <c r="AF95" s="17"/>
    </row>
    <row r="96" spans="1:32" ht="15.75" hidden="1" x14ac:dyDescent="0.2">
      <c r="A96" s="30" t="s">
        <v>9</v>
      </c>
      <c r="B96" s="28"/>
      <c r="C96" s="29"/>
      <c r="D96" s="30"/>
      <c r="E96" s="17"/>
      <c r="F96" s="17"/>
      <c r="G96" s="17"/>
      <c r="H96" s="17"/>
      <c r="I96" s="17">
        <v>1</v>
      </c>
      <c r="J96" s="17">
        <v>1</v>
      </c>
      <c r="K96" s="17"/>
      <c r="L96" s="17"/>
      <c r="M96" s="17"/>
      <c r="N96" s="17"/>
      <c r="O96" s="71"/>
      <c r="P96" s="17"/>
      <c r="Q96" s="17"/>
      <c r="R96" s="17">
        <v>1</v>
      </c>
      <c r="S96" s="18"/>
      <c r="T96" s="17" t="s">
        <v>165</v>
      </c>
      <c r="U96" s="17"/>
      <c r="V96" s="17"/>
      <c r="W96" s="17"/>
      <c r="X96" s="17" t="s">
        <v>165</v>
      </c>
      <c r="Y96" s="17"/>
      <c r="Z96" s="17"/>
      <c r="AA96" s="17"/>
      <c r="AB96" s="17" t="s">
        <v>187</v>
      </c>
      <c r="AC96" s="17"/>
      <c r="AD96" s="17">
        <v>1</v>
      </c>
      <c r="AE96" s="17"/>
      <c r="AF96" s="17"/>
    </row>
    <row r="97" spans="1:32" ht="15.75" hidden="1" x14ac:dyDescent="0.2">
      <c r="A97" s="30" t="s">
        <v>10</v>
      </c>
      <c r="B97" s="28"/>
      <c r="C97" s="29"/>
      <c r="D97" s="30"/>
      <c r="E97" s="17"/>
      <c r="F97" s="17"/>
      <c r="G97" s="17"/>
      <c r="H97" s="17"/>
      <c r="I97" s="17"/>
      <c r="J97" s="17"/>
      <c r="K97" s="17"/>
      <c r="L97" s="17"/>
      <c r="M97" s="17"/>
      <c r="N97" s="17"/>
      <c r="O97" s="71"/>
      <c r="P97" s="17"/>
      <c r="Q97" s="17"/>
      <c r="R97" s="17"/>
      <c r="S97" s="18"/>
      <c r="T97" s="17"/>
      <c r="U97" s="17"/>
      <c r="V97" s="17"/>
      <c r="W97" s="17"/>
      <c r="X97" s="17"/>
      <c r="Y97" s="17"/>
      <c r="Z97" s="17"/>
      <c r="AA97" s="17"/>
      <c r="AB97" s="17"/>
      <c r="AC97" s="17"/>
      <c r="AD97" s="17"/>
      <c r="AE97" s="17"/>
      <c r="AF97" s="17">
        <v>1</v>
      </c>
    </row>
    <row r="98" spans="1:32" ht="15.75" hidden="1" x14ac:dyDescent="0.2">
      <c r="A98" s="30" t="s">
        <v>11</v>
      </c>
      <c r="B98" s="28"/>
      <c r="C98" s="29"/>
      <c r="D98" s="30"/>
      <c r="E98" s="17"/>
      <c r="F98" s="17"/>
      <c r="G98" s="17"/>
      <c r="H98" s="17"/>
      <c r="I98" s="17"/>
      <c r="J98" s="17"/>
      <c r="K98" s="17"/>
      <c r="L98" s="17"/>
      <c r="M98" s="17"/>
      <c r="N98" s="17"/>
      <c r="O98" s="71"/>
      <c r="P98" s="17"/>
      <c r="Q98" s="17"/>
      <c r="R98" s="17"/>
      <c r="S98" s="18"/>
      <c r="T98" s="17">
        <v>1</v>
      </c>
      <c r="U98" s="17">
        <v>1</v>
      </c>
      <c r="V98" s="17"/>
      <c r="W98" s="17"/>
      <c r="X98" s="17">
        <v>1</v>
      </c>
      <c r="Y98" s="17"/>
      <c r="Z98" s="17"/>
      <c r="AA98" s="17"/>
      <c r="AB98" s="17"/>
      <c r="AC98" s="17"/>
      <c r="AD98" s="17"/>
      <c r="AE98" s="17"/>
      <c r="AF98" s="17"/>
    </row>
    <row r="99" spans="1:32" ht="15.75" hidden="1" x14ac:dyDescent="0.2">
      <c r="A99" s="30" t="s">
        <v>12</v>
      </c>
      <c r="B99" s="28"/>
      <c r="C99" s="29"/>
      <c r="D99" s="30"/>
      <c r="E99" s="17"/>
      <c r="F99" s="17">
        <v>1</v>
      </c>
      <c r="G99" s="17"/>
      <c r="H99" s="17"/>
      <c r="I99" s="17"/>
      <c r="J99" s="17"/>
      <c r="K99" s="17"/>
      <c r="L99" s="17"/>
      <c r="M99" s="17"/>
      <c r="N99" s="17"/>
      <c r="O99" s="71">
        <v>1</v>
      </c>
      <c r="P99" s="17"/>
      <c r="Q99" s="17"/>
      <c r="R99" s="17"/>
      <c r="S99" s="18"/>
      <c r="T99" s="17"/>
      <c r="U99" s="17"/>
      <c r="V99" s="17"/>
      <c r="W99" s="17"/>
      <c r="X99" s="17"/>
      <c r="Y99" s="17"/>
      <c r="Z99" s="17"/>
      <c r="AA99" s="17"/>
      <c r="AB99" s="17"/>
      <c r="AC99" s="17"/>
      <c r="AD99" s="17"/>
      <c r="AE99" s="17"/>
      <c r="AF99" s="17"/>
    </row>
    <row r="100" spans="1:32" ht="15.75" hidden="1" x14ac:dyDescent="0.2">
      <c r="A100" s="30" t="s">
        <v>13</v>
      </c>
      <c r="B100" s="28"/>
      <c r="C100" s="29"/>
      <c r="D100" s="30"/>
      <c r="E100" s="17"/>
      <c r="F100" s="17"/>
      <c r="G100" s="17"/>
      <c r="H100" s="17"/>
      <c r="I100" s="17"/>
      <c r="J100" s="17"/>
      <c r="K100" s="17"/>
      <c r="L100" s="17"/>
      <c r="M100" s="17"/>
      <c r="N100" s="17"/>
      <c r="O100" s="71"/>
      <c r="P100" s="17"/>
      <c r="Q100" s="17">
        <v>1</v>
      </c>
      <c r="R100" s="17"/>
      <c r="S100" s="18"/>
      <c r="T100" s="17"/>
      <c r="U100" s="17"/>
      <c r="V100" s="17"/>
      <c r="W100" s="17"/>
      <c r="X100" s="17"/>
      <c r="Y100" s="17"/>
      <c r="Z100" s="17"/>
      <c r="AA100" s="17"/>
      <c r="AB100" s="17"/>
      <c r="AC100" s="17"/>
      <c r="AD100" s="17"/>
      <c r="AE100" s="17"/>
      <c r="AF100" s="17"/>
    </row>
    <row r="101" spans="1:32" ht="15.75" hidden="1" x14ac:dyDescent="0.2">
      <c r="A101" s="30" t="s">
        <v>14</v>
      </c>
      <c r="B101" s="28"/>
      <c r="C101" s="29"/>
      <c r="D101" s="30"/>
      <c r="E101" s="17"/>
      <c r="F101" s="17"/>
      <c r="G101" s="17"/>
      <c r="H101" s="17"/>
      <c r="I101" s="17"/>
      <c r="J101" s="17"/>
      <c r="K101" s="17">
        <v>1</v>
      </c>
      <c r="L101" s="17"/>
      <c r="M101" s="17"/>
      <c r="N101" s="17"/>
      <c r="O101" s="71"/>
      <c r="P101" s="17"/>
      <c r="Q101" s="17"/>
      <c r="R101" s="17"/>
      <c r="S101" s="18"/>
      <c r="T101" s="17"/>
      <c r="U101" s="17"/>
      <c r="V101" s="17"/>
      <c r="W101" s="17"/>
      <c r="X101" s="17"/>
      <c r="Y101" s="17"/>
      <c r="Z101" s="17"/>
      <c r="AA101" s="17"/>
      <c r="AB101" s="17"/>
      <c r="AC101" s="17"/>
      <c r="AD101" s="17"/>
      <c r="AE101" s="17"/>
      <c r="AF101" s="17"/>
    </row>
    <row r="102" spans="1:32" ht="15.75" hidden="1" x14ac:dyDescent="0.2">
      <c r="A102" s="30" t="s">
        <v>15</v>
      </c>
      <c r="B102" s="28"/>
      <c r="C102" s="29"/>
      <c r="D102" s="30"/>
      <c r="E102" s="17"/>
      <c r="F102" s="17"/>
      <c r="G102" s="17"/>
      <c r="H102" s="17"/>
      <c r="I102" s="17"/>
      <c r="J102" s="17"/>
      <c r="K102" s="17"/>
      <c r="L102" s="17" t="s">
        <v>205</v>
      </c>
      <c r="M102" s="17">
        <v>1</v>
      </c>
      <c r="N102" s="17"/>
      <c r="O102" s="71"/>
      <c r="P102" s="17"/>
      <c r="Q102" s="17"/>
      <c r="R102" s="17"/>
      <c r="S102" s="18"/>
      <c r="T102" s="17"/>
      <c r="U102" s="17"/>
      <c r="V102" s="17"/>
      <c r="W102" s="17"/>
      <c r="X102" s="17"/>
      <c r="Y102" s="17"/>
      <c r="Z102" s="17"/>
      <c r="AA102" s="17"/>
      <c r="AB102" s="17"/>
      <c r="AC102" s="17"/>
      <c r="AD102" s="17"/>
      <c r="AE102" s="17"/>
      <c r="AF102" s="17"/>
    </row>
    <row r="103" spans="1:32" ht="15.75" hidden="1" x14ac:dyDescent="0.2">
      <c r="A103" s="30" t="s">
        <v>16</v>
      </c>
      <c r="B103" s="28"/>
      <c r="C103" s="29"/>
      <c r="D103" s="30"/>
      <c r="E103" s="17"/>
      <c r="F103" s="17"/>
      <c r="G103" s="17"/>
      <c r="H103" s="17"/>
      <c r="I103" s="17"/>
      <c r="J103" s="17"/>
      <c r="K103" s="17"/>
      <c r="L103" s="17"/>
      <c r="M103" s="17"/>
      <c r="N103" s="17">
        <v>1</v>
      </c>
      <c r="O103" s="71"/>
      <c r="P103" s="17"/>
      <c r="Q103" s="17"/>
      <c r="R103" s="17"/>
      <c r="S103" s="18"/>
      <c r="T103" s="17"/>
      <c r="U103" s="17"/>
      <c r="V103" s="17"/>
      <c r="W103" s="17"/>
      <c r="X103" s="17"/>
      <c r="Y103" s="17"/>
      <c r="Z103" s="17"/>
      <c r="AA103" s="17"/>
      <c r="AB103" s="17"/>
      <c r="AC103" s="17"/>
      <c r="AD103" s="17"/>
      <c r="AE103" s="17"/>
      <c r="AF103" s="17"/>
    </row>
    <row r="104" spans="1:32" ht="15.75" hidden="1" x14ac:dyDescent="0.2">
      <c r="A104" s="30" t="s">
        <v>17</v>
      </c>
      <c r="B104" s="28"/>
      <c r="C104" s="29"/>
      <c r="D104" s="30"/>
      <c r="E104" s="17"/>
      <c r="F104" s="17"/>
      <c r="G104" s="17"/>
      <c r="H104" s="17"/>
      <c r="I104" s="17"/>
      <c r="J104" s="17"/>
      <c r="K104" s="17"/>
      <c r="L104" s="17"/>
      <c r="M104" s="17"/>
      <c r="N104" s="17">
        <v>1</v>
      </c>
      <c r="O104" s="71"/>
      <c r="P104" s="17"/>
      <c r="Q104" s="17"/>
      <c r="R104" s="17"/>
      <c r="S104" s="18"/>
      <c r="T104" s="17"/>
      <c r="U104" s="17"/>
      <c r="V104" s="17"/>
      <c r="W104" s="17"/>
      <c r="X104" s="17"/>
      <c r="Y104" s="17"/>
      <c r="Z104" s="17"/>
      <c r="AA104" s="17"/>
      <c r="AB104" s="17"/>
      <c r="AC104" s="17"/>
      <c r="AD104" s="17"/>
      <c r="AE104" s="17"/>
      <c r="AF104" s="17"/>
    </row>
    <row r="105" spans="1:32" ht="15.75" hidden="1" x14ac:dyDescent="0.2">
      <c r="A105" s="30" t="s">
        <v>18</v>
      </c>
      <c r="B105" s="28"/>
      <c r="C105" s="29"/>
      <c r="D105" s="30"/>
      <c r="E105" s="17"/>
      <c r="F105" s="17"/>
      <c r="G105" s="17">
        <v>1</v>
      </c>
      <c r="H105" s="17">
        <v>1</v>
      </c>
      <c r="I105" s="17"/>
      <c r="J105" s="17"/>
      <c r="K105" s="17"/>
      <c r="L105" s="17"/>
      <c r="M105" s="17"/>
      <c r="N105" s="17"/>
      <c r="O105" s="71"/>
      <c r="P105" s="17" t="s">
        <v>66</v>
      </c>
      <c r="Q105" s="17"/>
      <c r="R105" s="17"/>
      <c r="S105" s="18"/>
      <c r="T105" s="17"/>
      <c r="U105" s="17"/>
      <c r="V105" s="17"/>
      <c r="W105" s="17" t="s">
        <v>66</v>
      </c>
      <c r="X105" s="17"/>
      <c r="Y105" s="17" t="s">
        <v>66</v>
      </c>
      <c r="Z105" s="17" t="s">
        <v>66</v>
      </c>
      <c r="AA105" s="17"/>
      <c r="AB105" s="17"/>
      <c r="AC105" s="17"/>
      <c r="AD105" s="17"/>
      <c r="AE105" s="17"/>
      <c r="AF105" s="17"/>
    </row>
    <row r="106" spans="1:32" ht="15.75" hidden="1" x14ac:dyDescent="0.2">
      <c r="A106" s="30" t="s">
        <v>19</v>
      </c>
      <c r="B106" s="28"/>
      <c r="C106" s="29"/>
      <c r="D106" s="30"/>
      <c r="E106" s="17"/>
      <c r="F106" s="17"/>
      <c r="G106" s="17"/>
      <c r="H106" s="17">
        <v>1</v>
      </c>
      <c r="I106" s="17"/>
      <c r="J106" s="17"/>
      <c r="K106" s="17"/>
      <c r="L106" s="17"/>
      <c r="M106" s="17"/>
      <c r="N106" s="17"/>
      <c r="O106" s="71"/>
      <c r="P106" s="17"/>
      <c r="Q106" s="17"/>
      <c r="R106" s="17"/>
      <c r="S106" s="18"/>
      <c r="T106" s="17"/>
      <c r="U106" s="17"/>
      <c r="V106" s="17"/>
      <c r="W106" s="17"/>
      <c r="X106" s="17"/>
      <c r="Y106" s="17"/>
      <c r="Z106" s="17"/>
      <c r="AA106" s="17"/>
      <c r="AB106" s="17"/>
      <c r="AC106" s="17"/>
      <c r="AD106" s="17"/>
      <c r="AE106" s="17"/>
      <c r="AF106" s="17"/>
    </row>
    <row r="107" spans="1:32" ht="15.75" hidden="1" x14ac:dyDescent="0.2">
      <c r="A107" s="30" t="s">
        <v>20</v>
      </c>
      <c r="B107" s="28"/>
      <c r="C107" s="29"/>
      <c r="D107" s="30"/>
      <c r="E107" s="17"/>
      <c r="F107" s="17"/>
      <c r="G107" s="17"/>
      <c r="H107" s="17"/>
      <c r="I107" s="17"/>
      <c r="J107" s="17"/>
      <c r="K107" s="17"/>
      <c r="L107" s="17"/>
      <c r="M107" s="17"/>
      <c r="N107" s="17"/>
      <c r="O107" s="71"/>
      <c r="P107" s="17"/>
      <c r="Q107" s="17"/>
      <c r="R107" s="17"/>
      <c r="S107" s="18"/>
      <c r="T107" s="17"/>
      <c r="U107" s="17"/>
      <c r="V107" s="17"/>
      <c r="W107" s="17"/>
      <c r="X107" s="17"/>
      <c r="Y107" s="17"/>
      <c r="Z107" s="17"/>
      <c r="AA107" s="17"/>
      <c r="AB107" s="17">
        <v>1</v>
      </c>
      <c r="AC107" s="17"/>
      <c r="AD107" s="17"/>
      <c r="AE107" s="17"/>
      <c r="AF107" s="17"/>
    </row>
    <row r="108" spans="1:32" ht="15.75" hidden="1" x14ac:dyDescent="0.2">
      <c r="A108" s="72" t="s">
        <v>20</v>
      </c>
      <c r="B108" s="28"/>
      <c r="C108" s="29"/>
      <c r="D108" s="30"/>
      <c r="E108" s="17"/>
      <c r="F108" s="17"/>
      <c r="G108" s="17"/>
      <c r="H108" s="17"/>
      <c r="I108" s="17"/>
      <c r="J108" s="17"/>
      <c r="K108" s="17"/>
      <c r="L108" s="17"/>
      <c r="M108" s="17"/>
      <c r="N108" s="17"/>
      <c r="O108" s="71"/>
      <c r="P108" s="17"/>
      <c r="Q108" s="17"/>
      <c r="R108" s="17"/>
      <c r="S108" s="18"/>
      <c r="T108" s="17"/>
      <c r="U108" s="17"/>
      <c r="V108" s="17"/>
      <c r="W108" s="17"/>
      <c r="X108" s="17"/>
      <c r="Y108" s="17"/>
      <c r="Z108" s="17"/>
      <c r="AA108" s="17"/>
      <c r="AB108" s="17">
        <v>1</v>
      </c>
      <c r="AC108" s="17"/>
      <c r="AD108" s="17"/>
      <c r="AE108" s="17"/>
      <c r="AF108" s="17"/>
    </row>
    <row r="109" spans="1:32" ht="15.75" hidden="1" x14ac:dyDescent="0.2">
      <c r="A109" s="30" t="s">
        <v>22</v>
      </c>
      <c r="B109" s="28"/>
      <c r="C109" s="29"/>
      <c r="D109" s="30"/>
      <c r="E109" s="17"/>
      <c r="F109" s="17"/>
      <c r="G109" s="17"/>
      <c r="H109" s="17"/>
      <c r="I109" s="17"/>
      <c r="J109" s="17"/>
      <c r="K109" s="17"/>
      <c r="L109" s="17"/>
      <c r="M109" s="17"/>
      <c r="N109" s="17"/>
      <c r="O109" s="71"/>
      <c r="P109" s="17"/>
      <c r="Q109" s="17"/>
      <c r="R109" s="17"/>
      <c r="S109" s="18">
        <v>1</v>
      </c>
      <c r="T109" s="17"/>
      <c r="U109" s="17"/>
      <c r="V109" s="17"/>
      <c r="W109" s="17"/>
      <c r="X109" s="17"/>
      <c r="Y109" s="17"/>
      <c r="Z109" s="17"/>
      <c r="AA109" s="17"/>
      <c r="AB109" s="17"/>
      <c r="AC109" s="17"/>
      <c r="AD109" s="17"/>
      <c r="AE109" s="17"/>
      <c r="AF109" s="17"/>
    </row>
    <row r="110" spans="1:32" ht="409.5" hidden="1" x14ac:dyDescent="0.2">
      <c r="A110" s="27" t="s">
        <v>23</v>
      </c>
      <c r="B110" s="25"/>
      <c r="C110" s="26"/>
      <c r="D110" s="27"/>
      <c r="E110" s="18" t="s">
        <v>76</v>
      </c>
      <c r="F110" s="18"/>
      <c r="G110" s="18" t="s">
        <v>170</v>
      </c>
      <c r="H110" s="18" t="s">
        <v>99</v>
      </c>
      <c r="I110" s="18" t="s">
        <v>76</v>
      </c>
      <c r="J110" s="19" t="s">
        <v>155</v>
      </c>
      <c r="K110" s="18" t="s">
        <v>159</v>
      </c>
      <c r="L110" s="18" t="s">
        <v>206</v>
      </c>
      <c r="M110" s="18" t="s">
        <v>149</v>
      </c>
      <c r="N110" s="18" t="s">
        <v>200</v>
      </c>
      <c r="O110" s="18" t="s">
        <v>57</v>
      </c>
      <c r="P110" s="18" t="s">
        <v>142</v>
      </c>
      <c r="Q110" s="18" t="s">
        <v>179</v>
      </c>
      <c r="R110" s="18" t="s">
        <v>120</v>
      </c>
      <c r="S110" s="18"/>
      <c r="T110" s="18" t="s">
        <v>254</v>
      </c>
      <c r="U110" s="18"/>
      <c r="V110" s="18"/>
      <c r="W110" s="20"/>
      <c r="X110" s="18" t="s">
        <v>255</v>
      </c>
      <c r="Y110" s="18" t="s">
        <v>253</v>
      </c>
      <c r="Z110" s="18" t="s">
        <v>67</v>
      </c>
      <c r="AA110" s="18" t="s">
        <v>115</v>
      </c>
      <c r="AB110" s="18" t="s">
        <v>188</v>
      </c>
      <c r="AC110" s="19" t="s">
        <v>219</v>
      </c>
      <c r="AD110" s="18"/>
      <c r="AE110" s="18" t="s">
        <v>87</v>
      </c>
      <c r="AF110" s="19" t="s">
        <v>127</v>
      </c>
    </row>
    <row r="111" spans="1:32" ht="15.75" hidden="1" x14ac:dyDescent="0.2">
      <c r="A111" s="27" t="s">
        <v>24</v>
      </c>
      <c r="B111" s="25"/>
      <c r="C111" s="26"/>
      <c r="D111" s="27"/>
      <c r="E111" s="18" t="s">
        <v>68</v>
      </c>
      <c r="F111" s="18" t="s">
        <v>58</v>
      </c>
      <c r="G111" s="18" t="s">
        <v>58</v>
      </c>
      <c r="H111" s="18" t="s">
        <v>58</v>
      </c>
      <c r="I111" s="18" t="s">
        <v>58</v>
      </c>
      <c r="J111" s="18" t="s">
        <v>58</v>
      </c>
      <c r="K111" s="18" t="s">
        <v>58</v>
      </c>
      <c r="L111" s="18" t="s">
        <v>58</v>
      </c>
      <c r="M111" s="18" t="s">
        <v>58</v>
      </c>
      <c r="N111" s="18" t="s">
        <v>58</v>
      </c>
      <c r="O111" s="18" t="s">
        <v>58</v>
      </c>
      <c r="P111" s="18" t="s">
        <v>143</v>
      </c>
      <c r="Q111" s="18" t="s">
        <v>180</v>
      </c>
      <c r="R111" s="18" t="s">
        <v>121</v>
      </c>
      <c r="S111" s="18"/>
      <c r="T111" s="18" t="s">
        <v>92</v>
      </c>
      <c r="U111" s="18" t="s">
        <v>92</v>
      </c>
      <c r="V111" s="18" t="s">
        <v>68</v>
      </c>
      <c r="W111" s="18" t="s">
        <v>68</v>
      </c>
      <c r="X111" s="18" t="s">
        <v>121</v>
      </c>
      <c r="Y111" s="18" t="s">
        <v>68</v>
      </c>
      <c r="Z111" s="18" t="s">
        <v>68</v>
      </c>
      <c r="AA111" s="18" t="s">
        <v>68</v>
      </c>
      <c r="AB111" s="18" t="s">
        <v>68</v>
      </c>
      <c r="AC111" s="18" t="s">
        <v>68</v>
      </c>
      <c r="AD111" s="18" t="s">
        <v>110</v>
      </c>
      <c r="AE111" s="18" t="s">
        <v>68</v>
      </c>
      <c r="AF111" s="18" t="s">
        <v>68</v>
      </c>
    </row>
    <row r="112" spans="1:32" ht="15.75" hidden="1" x14ac:dyDescent="0.2">
      <c r="A112" s="30" t="s">
        <v>271</v>
      </c>
      <c r="B112" s="33">
        <f>AVERAGE(E112:AF112)</f>
        <v>255.17283950617286</v>
      </c>
      <c r="C112" s="29">
        <f>STDEV(E112:AF112)</f>
        <v>252.09003055939968</v>
      </c>
      <c r="D112" s="30"/>
      <c r="E112" s="34">
        <f t="shared" ref="E112:N112" si="8">(E87-E91)/12</f>
        <v>237.58333333333334</v>
      </c>
      <c r="F112" s="34">
        <f t="shared" si="8"/>
        <v>510.83333333333331</v>
      </c>
      <c r="G112" s="34">
        <f t="shared" si="8"/>
        <v>216.33333333333334</v>
      </c>
      <c r="H112" s="34">
        <f t="shared" si="8"/>
        <v>288.16666666666669</v>
      </c>
      <c r="I112" s="34">
        <f t="shared" si="8"/>
        <v>5.916666666666667</v>
      </c>
      <c r="J112" s="34">
        <f t="shared" si="8"/>
        <v>772.83333333333337</v>
      </c>
      <c r="K112" s="34">
        <f t="shared" si="8"/>
        <v>74.083333333333329</v>
      </c>
      <c r="L112" s="34">
        <f t="shared" si="8"/>
        <v>108.91666666666667</v>
      </c>
      <c r="M112" s="34">
        <f t="shared" si="8"/>
        <v>317.41666666666669</v>
      </c>
      <c r="N112" s="34">
        <f t="shared" si="8"/>
        <v>384.75</v>
      </c>
      <c r="O112" s="50"/>
      <c r="P112" s="34">
        <f t="shared" ref="P112:AF112" si="9">(P87-P91)/12</f>
        <v>10.666666666666666</v>
      </c>
      <c r="Q112" s="34">
        <f t="shared" si="9"/>
        <v>477.83333333333331</v>
      </c>
      <c r="R112" s="34">
        <f t="shared" si="9"/>
        <v>62.333333333333336</v>
      </c>
      <c r="S112" s="50">
        <f t="shared" si="9"/>
        <v>269.41666666666669</v>
      </c>
      <c r="T112" s="34">
        <f t="shared" si="9"/>
        <v>37.333333333333336</v>
      </c>
      <c r="U112" s="34">
        <f t="shared" si="9"/>
        <v>2.1666666666666665</v>
      </c>
      <c r="V112" s="34">
        <f t="shared" si="9"/>
        <v>106.75</v>
      </c>
      <c r="W112" s="34">
        <f t="shared" si="9"/>
        <v>404.08333333333331</v>
      </c>
      <c r="X112" s="34">
        <f t="shared" si="9"/>
        <v>567.66666666666663</v>
      </c>
      <c r="Y112" s="34">
        <f t="shared" si="9"/>
        <v>56.666666666666664</v>
      </c>
      <c r="Z112" s="34">
        <f t="shared" si="9"/>
        <v>88.25</v>
      </c>
      <c r="AA112" s="34">
        <f t="shared" si="9"/>
        <v>157.83333333333334</v>
      </c>
      <c r="AB112" s="34">
        <f t="shared" si="9"/>
        <v>106.75</v>
      </c>
      <c r="AC112" s="34">
        <f t="shared" si="9"/>
        <v>48.25</v>
      </c>
      <c r="AD112" s="34">
        <f t="shared" si="9"/>
        <v>3.8333333333333335</v>
      </c>
      <c r="AE112" s="34">
        <f t="shared" si="9"/>
        <v>855.83333333333337</v>
      </c>
      <c r="AF112" s="34">
        <f t="shared" si="9"/>
        <v>717.16666666666663</v>
      </c>
    </row>
    <row r="113" spans="1:32" ht="15.75" hidden="1" x14ac:dyDescent="0.2">
      <c r="A113" s="30" t="s">
        <v>268</v>
      </c>
      <c r="B113" s="33">
        <f>AVERAGE(E113:AF113)</f>
        <v>52.148148148148145</v>
      </c>
      <c r="C113" s="29">
        <f>STDEV(E113:AF113)</f>
        <v>36.005024973770304</v>
      </c>
      <c r="D113" s="30"/>
      <c r="E113" s="38">
        <f t="shared" ref="E113:N113" si="10">(E88-E87)</f>
        <v>33</v>
      </c>
      <c r="F113" s="38">
        <f t="shared" si="10"/>
        <v>45</v>
      </c>
      <c r="G113" s="38">
        <f t="shared" si="10"/>
        <v>26</v>
      </c>
      <c r="H113" s="38">
        <f t="shared" si="10"/>
        <v>26</v>
      </c>
      <c r="I113" s="38">
        <f t="shared" si="10"/>
        <v>21</v>
      </c>
      <c r="J113" s="38">
        <f t="shared" si="10"/>
        <v>51</v>
      </c>
      <c r="K113" s="38">
        <f t="shared" si="10"/>
        <v>100</v>
      </c>
      <c r="L113" s="38">
        <f t="shared" si="10"/>
        <v>60</v>
      </c>
      <c r="M113" s="38">
        <f t="shared" si="10"/>
        <v>58</v>
      </c>
      <c r="N113" s="38">
        <f t="shared" si="10"/>
        <v>47</v>
      </c>
      <c r="O113" s="69"/>
      <c r="P113" s="38">
        <f t="shared" ref="P113:AF113" si="11">(P88-P87)</f>
        <v>56</v>
      </c>
      <c r="Q113" s="38">
        <f t="shared" si="11"/>
        <v>35</v>
      </c>
      <c r="R113" s="38">
        <f t="shared" si="11"/>
        <v>26</v>
      </c>
      <c r="S113" s="69">
        <f t="shared" si="11"/>
        <v>196</v>
      </c>
      <c r="T113" s="38">
        <f t="shared" si="11"/>
        <v>56</v>
      </c>
      <c r="U113" s="38">
        <f t="shared" si="11"/>
        <v>65</v>
      </c>
      <c r="V113" s="38">
        <f t="shared" si="11"/>
        <v>35</v>
      </c>
      <c r="W113" s="38">
        <f t="shared" si="11"/>
        <v>60</v>
      </c>
      <c r="X113" s="38">
        <f t="shared" si="11"/>
        <v>91</v>
      </c>
      <c r="Y113" s="38">
        <f t="shared" si="11"/>
        <v>39</v>
      </c>
      <c r="Z113" s="38">
        <f t="shared" si="11"/>
        <v>25</v>
      </c>
      <c r="AA113" s="38">
        <f t="shared" si="11"/>
        <v>12</v>
      </c>
      <c r="AB113" s="38">
        <f t="shared" si="11"/>
        <v>58</v>
      </c>
      <c r="AC113" s="38">
        <f t="shared" si="11"/>
        <v>63</v>
      </c>
      <c r="AD113" s="38">
        <f t="shared" si="11"/>
        <v>56</v>
      </c>
      <c r="AE113" s="38">
        <f t="shared" si="11"/>
        <v>61</v>
      </c>
      <c r="AF113" s="38">
        <f t="shared" si="11"/>
        <v>7</v>
      </c>
    </row>
    <row r="114" spans="1:32" ht="15.75" hidden="1" x14ac:dyDescent="0.2">
      <c r="A114" s="30" t="s">
        <v>258</v>
      </c>
      <c r="B114" s="28"/>
      <c r="C114" s="29"/>
      <c r="D114" s="30"/>
      <c r="E114" s="18"/>
      <c r="F114" s="18"/>
      <c r="G114" s="18"/>
      <c r="H114" s="18"/>
      <c r="I114" s="18"/>
      <c r="J114" s="18"/>
      <c r="K114" s="18"/>
      <c r="L114" s="18"/>
      <c r="M114" s="18"/>
      <c r="N114" s="18"/>
      <c r="O114" s="18"/>
      <c r="P114" s="18"/>
      <c r="Q114" s="18"/>
      <c r="R114" s="18"/>
      <c r="S114" s="18"/>
      <c r="T114" s="18"/>
      <c r="U114" s="18"/>
      <c r="V114" s="18"/>
      <c r="W114" s="18"/>
      <c r="X114" s="18"/>
      <c r="Y114" s="18"/>
      <c r="Z114" s="18"/>
      <c r="AA114" s="18"/>
      <c r="AB114" s="18"/>
      <c r="AC114" s="18"/>
      <c r="AD114" s="18"/>
      <c r="AE114" s="18"/>
      <c r="AF114" s="18"/>
    </row>
    <row r="115" spans="1:32" ht="15.75" hidden="1" x14ac:dyDescent="0.2">
      <c r="A115" s="30" t="s">
        <v>259</v>
      </c>
      <c r="B115" s="28"/>
      <c r="C115" s="29"/>
      <c r="D115" s="30"/>
      <c r="E115" s="17">
        <v>1</v>
      </c>
      <c r="F115" s="17">
        <v>1</v>
      </c>
      <c r="G115" s="17">
        <v>1</v>
      </c>
      <c r="H115" s="17">
        <v>1</v>
      </c>
      <c r="I115" s="17">
        <v>1</v>
      </c>
      <c r="J115" s="17">
        <v>1</v>
      </c>
      <c r="K115" s="17">
        <v>1</v>
      </c>
      <c r="L115" s="17">
        <v>1</v>
      </c>
      <c r="M115" s="17">
        <v>1</v>
      </c>
      <c r="N115" s="17">
        <v>1</v>
      </c>
      <c r="O115" s="18">
        <v>1</v>
      </c>
      <c r="P115" s="17">
        <v>0</v>
      </c>
      <c r="Q115" s="17">
        <v>1</v>
      </c>
      <c r="R115" s="17">
        <v>1</v>
      </c>
      <c r="S115" s="18"/>
      <c r="T115" s="17">
        <v>1</v>
      </c>
      <c r="U115" s="17">
        <v>1</v>
      </c>
      <c r="V115" s="17">
        <v>1</v>
      </c>
      <c r="W115" s="17">
        <v>1</v>
      </c>
      <c r="X115" s="17">
        <v>1</v>
      </c>
      <c r="Y115" s="17">
        <v>1</v>
      </c>
      <c r="Z115" s="17">
        <v>1</v>
      </c>
      <c r="AA115" s="17">
        <v>1</v>
      </c>
      <c r="AB115" s="17">
        <v>1</v>
      </c>
      <c r="AC115" s="17">
        <v>1</v>
      </c>
      <c r="AD115" s="17">
        <v>1</v>
      </c>
      <c r="AE115" s="17">
        <v>1</v>
      </c>
      <c r="AF115" s="17">
        <v>1</v>
      </c>
    </row>
    <row r="116" spans="1:32" ht="15.75" hidden="1" x14ac:dyDescent="0.2">
      <c r="A116" s="30" t="s">
        <v>188</v>
      </c>
      <c r="B116" s="28"/>
      <c r="C116" s="29"/>
      <c r="D116" s="30"/>
      <c r="E116" s="17">
        <v>1</v>
      </c>
      <c r="F116" s="17">
        <v>1</v>
      </c>
      <c r="G116" s="17">
        <v>1</v>
      </c>
      <c r="H116" s="17">
        <v>1</v>
      </c>
      <c r="I116" s="17">
        <v>1</v>
      </c>
      <c r="J116" s="17">
        <v>1</v>
      </c>
      <c r="K116" s="17">
        <v>1</v>
      </c>
      <c r="L116" s="17">
        <v>1</v>
      </c>
      <c r="M116" s="17">
        <v>1</v>
      </c>
      <c r="N116" s="17">
        <v>1</v>
      </c>
      <c r="O116" s="18">
        <v>1</v>
      </c>
      <c r="P116" s="17">
        <v>1</v>
      </c>
      <c r="Q116" s="17">
        <v>1</v>
      </c>
      <c r="R116" s="17">
        <v>1</v>
      </c>
      <c r="S116" s="18"/>
      <c r="T116" s="17">
        <v>1</v>
      </c>
      <c r="U116" s="17">
        <v>1</v>
      </c>
      <c r="V116" s="17">
        <v>1</v>
      </c>
      <c r="W116" s="17">
        <v>1</v>
      </c>
      <c r="X116" s="17">
        <v>1</v>
      </c>
      <c r="Y116" s="17">
        <v>1</v>
      </c>
      <c r="Z116" s="17">
        <v>1</v>
      </c>
      <c r="AA116" s="17">
        <v>1</v>
      </c>
      <c r="AB116" s="17">
        <v>1</v>
      </c>
      <c r="AC116" s="17">
        <v>1</v>
      </c>
      <c r="AD116" s="17">
        <v>1</v>
      </c>
      <c r="AE116" s="17">
        <v>1</v>
      </c>
      <c r="AF116" s="17">
        <v>1</v>
      </c>
    </row>
    <row r="117" spans="1:32" ht="15.75" hidden="1" x14ac:dyDescent="0.2">
      <c r="A117" s="30" t="s">
        <v>260</v>
      </c>
      <c r="B117" s="28"/>
      <c r="C117" s="29"/>
      <c r="D117" s="30"/>
      <c r="E117" s="17">
        <v>0</v>
      </c>
      <c r="F117" s="17">
        <v>0</v>
      </c>
      <c r="G117" s="17">
        <v>0</v>
      </c>
      <c r="H117" s="17">
        <v>0</v>
      </c>
      <c r="I117" s="17">
        <v>0</v>
      </c>
      <c r="J117" s="17">
        <v>0</v>
      </c>
      <c r="K117" s="17">
        <v>0</v>
      </c>
      <c r="L117" s="17">
        <v>0</v>
      </c>
      <c r="M117" s="17">
        <v>0</v>
      </c>
      <c r="N117" s="17">
        <v>0</v>
      </c>
      <c r="O117" s="18">
        <v>0</v>
      </c>
      <c r="P117" s="17">
        <v>1</v>
      </c>
      <c r="Q117" s="17">
        <v>0</v>
      </c>
      <c r="R117" s="17">
        <v>0</v>
      </c>
      <c r="S117" s="18"/>
      <c r="T117" s="17">
        <v>0</v>
      </c>
      <c r="U117" s="17">
        <v>0</v>
      </c>
      <c r="V117" s="17">
        <v>0</v>
      </c>
      <c r="W117" s="17">
        <v>0</v>
      </c>
      <c r="X117" s="17">
        <v>0</v>
      </c>
      <c r="Y117" s="17">
        <v>0</v>
      </c>
      <c r="Z117" s="17">
        <v>0</v>
      </c>
      <c r="AA117" s="17">
        <v>0</v>
      </c>
      <c r="AB117" s="17">
        <v>0</v>
      </c>
      <c r="AC117" s="17">
        <v>0</v>
      </c>
      <c r="AD117" s="17">
        <v>0</v>
      </c>
      <c r="AE117" s="17">
        <v>0</v>
      </c>
      <c r="AF117" s="17">
        <v>0</v>
      </c>
    </row>
    <row r="118" spans="1:32" ht="15.75" hidden="1" x14ac:dyDescent="0.2">
      <c r="A118" s="42" t="s">
        <v>25</v>
      </c>
      <c r="B118" s="40"/>
      <c r="C118" s="41"/>
      <c r="D118" s="42"/>
      <c r="E118" s="43" t="s">
        <v>59</v>
      </c>
      <c r="F118" s="43" t="s">
        <v>59</v>
      </c>
      <c r="G118" s="43" t="s">
        <v>171</v>
      </c>
      <c r="H118" s="43" t="s">
        <v>59</v>
      </c>
      <c r="I118" s="43" t="s">
        <v>59</v>
      </c>
      <c r="J118" s="43" t="s">
        <v>59</v>
      </c>
      <c r="K118" s="43" t="s">
        <v>59</v>
      </c>
      <c r="L118" s="43" t="s">
        <v>59</v>
      </c>
      <c r="M118" s="43" t="s">
        <v>59</v>
      </c>
      <c r="N118" s="43" t="s">
        <v>59</v>
      </c>
      <c r="O118" s="43" t="s">
        <v>59</v>
      </c>
      <c r="P118" s="43" t="s">
        <v>59</v>
      </c>
      <c r="Q118" s="43" t="s">
        <v>59</v>
      </c>
      <c r="R118" s="43" t="s">
        <v>59</v>
      </c>
      <c r="S118" s="43" t="s">
        <v>59</v>
      </c>
      <c r="T118" s="43" t="s">
        <v>59</v>
      </c>
      <c r="U118" s="43" t="s">
        <v>59</v>
      </c>
      <c r="V118" s="43" t="s">
        <v>59</v>
      </c>
      <c r="W118" s="43" t="s">
        <v>59</v>
      </c>
      <c r="X118" s="43" t="s">
        <v>59</v>
      </c>
      <c r="Y118" s="43" t="s">
        <v>59</v>
      </c>
      <c r="Z118" s="43" t="s">
        <v>59</v>
      </c>
      <c r="AA118" s="43" t="s">
        <v>59</v>
      </c>
      <c r="AB118" s="43" t="s">
        <v>59</v>
      </c>
      <c r="AC118" s="43" t="s">
        <v>59</v>
      </c>
      <c r="AD118" s="43" t="s">
        <v>59</v>
      </c>
      <c r="AE118" s="43" t="s">
        <v>59</v>
      </c>
      <c r="AF118" s="43" t="s">
        <v>59</v>
      </c>
    </row>
    <row r="119" spans="1:32" ht="15.75" hidden="1" x14ac:dyDescent="0.2">
      <c r="A119" s="47" t="s">
        <v>261</v>
      </c>
      <c r="B119" s="45"/>
      <c r="C119" s="46"/>
      <c r="D119" s="47"/>
      <c r="E119" s="17" t="s">
        <v>60</v>
      </c>
      <c r="F119" s="17" t="s">
        <v>60</v>
      </c>
      <c r="G119" s="17" t="s">
        <v>100</v>
      </c>
      <c r="H119" s="17" t="s">
        <v>100</v>
      </c>
      <c r="I119" s="17" t="s">
        <v>100</v>
      </c>
      <c r="J119" s="17" t="s">
        <v>60</v>
      </c>
      <c r="K119" s="17" t="s">
        <v>60</v>
      </c>
      <c r="L119" s="17" t="s">
        <v>100</v>
      </c>
      <c r="M119" s="17" t="s">
        <v>60</v>
      </c>
      <c r="N119" s="17" t="s">
        <v>100</v>
      </c>
      <c r="O119" s="18" t="s">
        <v>60</v>
      </c>
      <c r="P119" s="17" t="s">
        <v>60</v>
      </c>
      <c r="Q119" s="17" t="s">
        <v>60</v>
      </c>
      <c r="R119" s="17" t="s">
        <v>60</v>
      </c>
      <c r="S119" s="18" t="s">
        <v>100</v>
      </c>
      <c r="T119" s="17" t="s">
        <v>60</v>
      </c>
      <c r="U119" s="17" t="s">
        <v>60</v>
      </c>
      <c r="V119" s="17" t="s">
        <v>60</v>
      </c>
      <c r="W119" s="17" t="s">
        <v>60</v>
      </c>
      <c r="X119" s="17" t="s">
        <v>60</v>
      </c>
      <c r="Y119" s="17" t="s">
        <v>100</v>
      </c>
      <c r="Z119" s="17" t="s">
        <v>60</v>
      </c>
      <c r="AA119" s="17" t="s">
        <v>60</v>
      </c>
      <c r="AB119" s="17" t="s">
        <v>60</v>
      </c>
      <c r="AC119" s="17" t="s">
        <v>60</v>
      </c>
      <c r="AD119" s="17" t="s">
        <v>60</v>
      </c>
      <c r="AE119" s="17" t="s">
        <v>60</v>
      </c>
      <c r="AF119" s="17" t="s">
        <v>60</v>
      </c>
    </row>
    <row r="120" spans="1:32" ht="15.75" hidden="1" x14ac:dyDescent="0.2">
      <c r="A120" s="42" t="s">
        <v>26</v>
      </c>
      <c r="B120" s="40"/>
      <c r="C120" s="41"/>
      <c r="D120" s="42"/>
      <c r="E120" s="18" t="s">
        <v>60</v>
      </c>
      <c r="F120" s="18" t="s">
        <v>60</v>
      </c>
      <c r="G120" s="18" t="s">
        <v>60</v>
      </c>
      <c r="H120" s="18" t="s">
        <v>60</v>
      </c>
      <c r="I120" s="18" t="s">
        <v>60</v>
      </c>
      <c r="J120" s="18" t="s">
        <v>60</v>
      </c>
      <c r="K120" s="18" t="s">
        <v>60</v>
      </c>
      <c r="L120" s="18" t="s">
        <v>60</v>
      </c>
      <c r="M120" s="18" t="s">
        <v>60</v>
      </c>
      <c r="N120" s="18" t="s">
        <v>60</v>
      </c>
      <c r="O120" s="18" t="s">
        <v>60</v>
      </c>
      <c r="P120" s="18" t="s">
        <v>60</v>
      </c>
      <c r="Q120" s="18" t="s">
        <v>60</v>
      </c>
      <c r="R120" s="18" t="s">
        <v>60</v>
      </c>
      <c r="S120" s="18" t="s">
        <v>60</v>
      </c>
      <c r="T120" s="18" t="s">
        <v>60</v>
      </c>
      <c r="U120" s="18" t="s">
        <v>60</v>
      </c>
      <c r="V120" s="18" t="s">
        <v>60</v>
      </c>
      <c r="W120" s="18" t="s">
        <v>60</v>
      </c>
      <c r="X120" s="18" t="s">
        <v>60</v>
      </c>
      <c r="Y120" s="18" t="s">
        <v>60</v>
      </c>
      <c r="Z120" s="18" t="s">
        <v>60</v>
      </c>
      <c r="AA120" s="18" t="s">
        <v>60</v>
      </c>
      <c r="AB120" s="18" t="s">
        <v>60</v>
      </c>
      <c r="AC120" s="18" t="s">
        <v>60</v>
      </c>
      <c r="AD120" s="18" t="s">
        <v>60</v>
      </c>
      <c r="AE120" s="18" t="s">
        <v>60</v>
      </c>
      <c r="AF120" s="18" t="s">
        <v>60</v>
      </c>
    </row>
    <row r="121" spans="1:32" ht="33.950000000000003" customHeight="1" x14ac:dyDescent="0.2">
      <c r="A121" s="30" t="s">
        <v>308</v>
      </c>
      <c r="B121" s="28"/>
      <c r="C121" s="29"/>
      <c r="D121" s="30"/>
      <c r="E121" s="17" t="s">
        <v>266</v>
      </c>
      <c r="F121" s="17" t="s">
        <v>266</v>
      </c>
      <c r="G121" s="17" t="s">
        <v>266</v>
      </c>
      <c r="H121" s="17" t="s">
        <v>266</v>
      </c>
      <c r="I121" s="17" t="s">
        <v>266</v>
      </c>
      <c r="J121" s="17" t="s">
        <v>266</v>
      </c>
      <c r="K121" s="17" t="s">
        <v>266</v>
      </c>
      <c r="L121" s="17" t="s">
        <v>266</v>
      </c>
      <c r="M121" s="17" t="s">
        <v>266</v>
      </c>
      <c r="N121" s="17" t="s">
        <v>266</v>
      </c>
      <c r="O121" s="23" t="s">
        <v>278</v>
      </c>
      <c r="P121" s="17" t="s">
        <v>266</v>
      </c>
      <c r="Q121" s="17" t="s">
        <v>266</v>
      </c>
      <c r="R121" s="17" t="s">
        <v>266</v>
      </c>
      <c r="S121" s="23" t="s">
        <v>279</v>
      </c>
      <c r="T121" s="17" t="s">
        <v>266</v>
      </c>
      <c r="U121" s="17" t="s">
        <v>266</v>
      </c>
      <c r="V121" s="17" t="s">
        <v>266</v>
      </c>
      <c r="W121" s="17" t="s">
        <v>266</v>
      </c>
      <c r="X121" s="17" t="s">
        <v>266</v>
      </c>
      <c r="Y121" s="17" t="s">
        <v>266</v>
      </c>
      <c r="Z121" s="17" t="s">
        <v>266</v>
      </c>
      <c r="AA121" s="17" t="s">
        <v>266</v>
      </c>
      <c r="AB121" s="17" t="s">
        <v>266</v>
      </c>
      <c r="AC121" s="17" t="s">
        <v>266</v>
      </c>
      <c r="AD121" s="17" t="s">
        <v>266</v>
      </c>
      <c r="AE121" s="17" t="s">
        <v>266</v>
      </c>
      <c r="AF121" s="17" t="s">
        <v>266</v>
      </c>
    </row>
    <row r="122" spans="1:32" ht="15.75" x14ac:dyDescent="0.2">
      <c r="A122" s="30" t="s">
        <v>293</v>
      </c>
      <c r="B122" s="28"/>
      <c r="C122" s="29"/>
      <c r="D122" s="30"/>
      <c r="E122" s="18"/>
      <c r="F122" s="18"/>
      <c r="G122" s="18"/>
      <c r="H122" s="18"/>
      <c r="I122" s="18"/>
      <c r="J122" s="18"/>
      <c r="K122" s="18"/>
      <c r="L122" s="18"/>
      <c r="M122" s="18"/>
      <c r="N122" s="18"/>
      <c r="O122" s="18"/>
      <c r="P122" s="18"/>
      <c r="Q122" s="18"/>
      <c r="R122" s="18"/>
      <c r="S122" s="18"/>
      <c r="T122" s="18"/>
      <c r="U122" s="18"/>
      <c r="V122" s="18"/>
      <c r="W122" s="18"/>
      <c r="X122" s="18"/>
      <c r="Y122" s="18"/>
      <c r="Z122" s="18"/>
      <c r="AA122" s="18"/>
      <c r="AB122" s="18"/>
      <c r="AC122" s="18"/>
      <c r="AD122" s="18"/>
      <c r="AE122" s="18"/>
      <c r="AF122" s="18"/>
    </row>
    <row r="123" spans="1:32" ht="15.75" x14ac:dyDescent="0.2">
      <c r="A123" s="68" t="s">
        <v>287</v>
      </c>
      <c r="B123" s="28"/>
      <c r="C123" s="29"/>
      <c r="D123" s="30"/>
      <c r="E123" s="17"/>
      <c r="F123" s="17"/>
      <c r="G123" s="17"/>
      <c r="H123" s="17"/>
      <c r="I123" s="17"/>
      <c r="J123" s="17"/>
      <c r="K123" s="17"/>
      <c r="L123" s="17"/>
      <c r="M123" s="17"/>
      <c r="N123" s="17"/>
      <c r="O123" s="18"/>
      <c r="P123" s="17"/>
      <c r="Q123" s="17"/>
      <c r="R123" s="17"/>
      <c r="S123" s="18"/>
      <c r="T123" s="17"/>
      <c r="U123" s="17"/>
      <c r="V123" s="17" t="s">
        <v>280</v>
      </c>
      <c r="W123" s="17"/>
      <c r="X123" s="17"/>
      <c r="Y123" s="17"/>
      <c r="Z123" s="17"/>
      <c r="AA123" s="17"/>
      <c r="AB123" s="17"/>
      <c r="AC123" s="17"/>
      <c r="AD123" s="17"/>
      <c r="AE123" s="17"/>
      <c r="AF123" s="17"/>
    </row>
    <row r="124" spans="1:32" ht="15.75" x14ac:dyDescent="0.2">
      <c r="A124" s="68" t="s">
        <v>288</v>
      </c>
      <c r="B124" s="28"/>
      <c r="C124" s="29"/>
      <c r="D124" s="30"/>
      <c r="E124" s="23" t="s">
        <v>280</v>
      </c>
      <c r="F124" s="23"/>
      <c r="G124" s="23"/>
      <c r="H124" s="23"/>
      <c r="I124" s="23"/>
      <c r="J124" s="23"/>
      <c r="K124" s="23"/>
      <c r="L124" s="23"/>
      <c r="M124" s="23"/>
      <c r="N124" s="23"/>
      <c r="O124" s="19"/>
      <c r="P124" s="23"/>
      <c r="Q124" s="23"/>
      <c r="R124" s="23"/>
      <c r="S124" s="19"/>
      <c r="T124" s="23"/>
      <c r="U124" s="23"/>
      <c r="V124" s="23"/>
      <c r="W124" s="23"/>
      <c r="X124" s="23"/>
      <c r="Y124" s="23"/>
      <c r="Z124" s="23"/>
      <c r="AA124" s="23"/>
      <c r="AB124" s="23"/>
      <c r="AC124" s="23"/>
      <c r="AD124" s="23"/>
      <c r="AE124" s="23"/>
      <c r="AF124" s="23"/>
    </row>
    <row r="125" spans="1:32" ht="15.75" x14ac:dyDescent="0.2">
      <c r="A125" s="68" t="s">
        <v>289</v>
      </c>
      <c r="B125" s="28"/>
      <c r="C125" s="29"/>
      <c r="D125" s="30"/>
      <c r="E125" s="23"/>
      <c r="F125" s="23"/>
      <c r="G125" s="23"/>
      <c r="H125" s="23"/>
      <c r="I125" s="23"/>
      <c r="J125" s="23"/>
      <c r="K125" s="23"/>
      <c r="L125" s="23"/>
      <c r="M125" s="23"/>
      <c r="N125" s="23"/>
      <c r="O125" s="19"/>
      <c r="P125" s="23"/>
      <c r="Q125" s="23"/>
      <c r="R125" s="23"/>
      <c r="S125" s="19"/>
      <c r="T125" s="23"/>
      <c r="U125" s="23"/>
      <c r="V125" s="23"/>
      <c r="W125" s="23"/>
      <c r="X125" s="23"/>
      <c r="Y125" s="23"/>
      <c r="Z125" s="23" t="s">
        <v>280</v>
      </c>
      <c r="AA125" s="23"/>
      <c r="AB125" s="23"/>
      <c r="AC125" s="23" t="s">
        <v>280</v>
      </c>
      <c r="AD125" s="23"/>
      <c r="AE125" s="23"/>
      <c r="AF125" s="23"/>
    </row>
    <row r="126" spans="1:32" ht="409.5" hidden="1" x14ac:dyDescent="0.2">
      <c r="A126" s="94" t="s">
        <v>30</v>
      </c>
      <c r="B126" s="25"/>
      <c r="C126" s="26"/>
      <c r="D126" s="27"/>
      <c r="E126" s="19" t="s">
        <v>78</v>
      </c>
      <c r="F126" s="19" t="s">
        <v>195</v>
      </c>
      <c r="G126" s="19" t="s">
        <v>172</v>
      </c>
      <c r="H126" s="19" t="s">
        <v>101</v>
      </c>
      <c r="I126" s="19" t="s">
        <v>137</v>
      </c>
      <c r="J126" s="19" t="s">
        <v>156</v>
      </c>
      <c r="K126" s="19" t="s">
        <v>160</v>
      </c>
      <c r="L126" s="19" t="s">
        <v>207</v>
      </c>
      <c r="M126" s="19" t="s">
        <v>150</v>
      </c>
      <c r="N126" s="19" t="s">
        <v>201</v>
      </c>
      <c r="O126" s="19"/>
      <c r="P126" s="19" t="s">
        <v>144</v>
      </c>
      <c r="Q126" s="19" t="s">
        <v>181</v>
      </c>
      <c r="R126" s="19" t="s">
        <v>122</v>
      </c>
      <c r="S126" s="19"/>
      <c r="T126" s="19" t="s">
        <v>166</v>
      </c>
      <c r="U126" s="19" t="s">
        <v>93</v>
      </c>
      <c r="V126" s="19" t="s">
        <v>85</v>
      </c>
      <c r="W126" s="19" t="s">
        <v>132</v>
      </c>
      <c r="X126" s="19" t="s">
        <v>61</v>
      </c>
      <c r="Y126" s="19" t="s">
        <v>105</v>
      </c>
      <c r="Z126" s="19" t="s">
        <v>71</v>
      </c>
      <c r="AA126" s="19" t="s">
        <v>116</v>
      </c>
      <c r="AB126" s="19" t="s">
        <v>189</v>
      </c>
      <c r="AC126" s="19" t="s">
        <v>221</v>
      </c>
      <c r="AD126" s="19" t="s">
        <v>111</v>
      </c>
      <c r="AE126" s="19" t="s">
        <v>88</v>
      </c>
      <c r="AF126" s="19" t="s">
        <v>128</v>
      </c>
    </row>
    <row r="127" spans="1:32" ht="15.75" hidden="1" x14ac:dyDescent="0.2">
      <c r="A127" s="94" t="s">
        <v>43</v>
      </c>
      <c r="B127" s="25"/>
      <c r="C127" s="26"/>
      <c r="D127" s="27"/>
      <c r="E127" s="73"/>
      <c r="F127" s="73"/>
      <c r="G127" s="73"/>
      <c r="H127" s="73"/>
      <c r="I127" s="73"/>
      <c r="J127" s="73"/>
      <c r="K127" s="73"/>
      <c r="L127" s="73"/>
      <c r="M127" s="73"/>
      <c r="N127" s="73"/>
      <c r="O127" s="73"/>
      <c r="P127" s="73"/>
      <c r="Q127" s="73"/>
      <c r="R127" s="73"/>
      <c r="S127" s="73"/>
      <c r="T127" s="73"/>
      <c r="U127" s="73"/>
      <c r="V127" s="73"/>
      <c r="W127" s="73"/>
      <c r="X127" s="73"/>
      <c r="Y127" s="73"/>
      <c r="Z127" s="73"/>
      <c r="AA127" s="73"/>
      <c r="AB127" s="73"/>
      <c r="AC127" s="73"/>
      <c r="AD127" s="73"/>
      <c r="AE127" s="73"/>
      <c r="AF127" s="73"/>
    </row>
    <row r="128" spans="1:32" ht="15.75" hidden="1" x14ac:dyDescent="0.2">
      <c r="A128" s="94" t="s">
        <v>44</v>
      </c>
      <c r="B128" s="25"/>
      <c r="C128" s="26"/>
      <c r="D128" s="27"/>
      <c r="E128" s="73"/>
      <c r="F128" s="73"/>
      <c r="G128" s="73"/>
      <c r="H128" s="73"/>
      <c r="I128" s="73"/>
      <c r="J128" s="73"/>
      <c r="K128" s="73"/>
      <c r="L128" s="73"/>
      <c r="M128" s="73"/>
      <c r="N128" s="73"/>
      <c r="O128" s="73"/>
      <c r="P128" s="73"/>
      <c r="Q128" s="73"/>
      <c r="R128" s="73"/>
      <c r="S128" s="73"/>
      <c r="T128" s="73"/>
      <c r="U128" s="73"/>
      <c r="V128" s="73"/>
      <c r="W128" s="73"/>
      <c r="X128" s="73"/>
      <c r="Y128" s="73"/>
      <c r="Z128" s="73"/>
      <c r="AA128" s="73"/>
      <c r="AB128" s="73"/>
      <c r="AC128" s="73"/>
      <c r="AD128" s="73"/>
      <c r="AE128" s="73"/>
      <c r="AF128" s="73"/>
    </row>
    <row r="129" spans="1:32" ht="15.75" x14ac:dyDescent="0.2">
      <c r="A129" s="95" t="s">
        <v>281</v>
      </c>
      <c r="B129" s="25"/>
      <c r="C129" s="26"/>
      <c r="D129" s="27"/>
      <c r="E129" s="74" t="s">
        <v>311</v>
      </c>
      <c r="F129" s="74"/>
      <c r="G129" s="74"/>
      <c r="H129" s="74"/>
      <c r="I129" s="74"/>
      <c r="J129" s="74"/>
      <c r="K129" s="74"/>
      <c r="L129" s="74"/>
      <c r="M129" s="74"/>
      <c r="N129" s="74"/>
      <c r="O129" s="74"/>
      <c r="P129" s="74"/>
      <c r="Q129" s="74"/>
      <c r="R129" s="74"/>
      <c r="S129" s="74"/>
      <c r="T129" s="74"/>
      <c r="U129" s="74"/>
      <c r="V129" s="23" t="s">
        <v>311</v>
      </c>
      <c r="W129" s="74"/>
      <c r="X129" s="74"/>
      <c r="Y129" s="74"/>
      <c r="Z129" s="74" t="s">
        <v>338</v>
      </c>
      <c r="AA129" s="74"/>
      <c r="AB129" s="74"/>
      <c r="AC129" s="23" t="s">
        <v>339</v>
      </c>
      <c r="AD129" s="74"/>
      <c r="AE129" s="74"/>
      <c r="AF129" s="74"/>
    </row>
    <row r="130" spans="1:32" ht="31.5" x14ac:dyDescent="0.2">
      <c r="A130" s="95" t="s">
        <v>309</v>
      </c>
      <c r="B130" s="25"/>
      <c r="C130" s="26"/>
      <c r="D130" s="27"/>
      <c r="E130" s="74" t="s">
        <v>294</v>
      </c>
      <c r="F130" s="74"/>
      <c r="G130" s="74"/>
      <c r="H130" s="74"/>
      <c r="I130" s="74"/>
      <c r="J130" s="74"/>
      <c r="K130" s="74"/>
      <c r="L130" s="74"/>
      <c r="M130" s="74"/>
      <c r="N130" s="74"/>
      <c r="O130" s="74"/>
      <c r="P130" s="74"/>
      <c r="Q130" s="74"/>
      <c r="R130" s="74"/>
      <c r="S130" s="74"/>
      <c r="T130" s="74"/>
      <c r="U130" s="74"/>
      <c r="V130" s="74" t="s">
        <v>349</v>
      </c>
      <c r="W130" s="74"/>
      <c r="X130" s="74"/>
      <c r="Y130" s="74"/>
      <c r="Z130" s="74" t="s">
        <v>337</v>
      </c>
      <c r="AA130" s="74"/>
      <c r="AB130" s="74"/>
      <c r="AC130" s="74" t="s">
        <v>312</v>
      </c>
      <c r="AD130" s="74"/>
      <c r="AE130" s="74"/>
      <c r="AF130" s="74"/>
    </row>
    <row r="131" spans="1:32" ht="15.75" x14ac:dyDescent="0.2">
      <c r="A131" s="30" t="s">
        <v>295</v>
      </c>
      <c r="B131" s="33">
        <f>AVERAGE(E131:AF131)</f>
        <v>33.383120825743781</v>
      </c>
      <c r="C131" s="29">
        <f>STDEV(E131:AF131)</f>
        <v>21.274815762068659</v>
      </c>
      <c r="D131" s="30"/>
      <c r="E131" s="38">
        <v>56.196721311475407</v>
      </c>
      <c r="F131" s="38">
        <v>54.459016393442624</v>
      </c>
      <c r="G131" s="38">
        <v>35.147540983606561</v>
      </c>
      <c r="H131" s="38">
        <v>50.065573770491802</v>
      </c>
      <c r="I131" s="38">
        <v>47.049180327868854</v>
      </c>
      <c r="J131" s="38">
        <v>31.803278688524589</v>
      </c>
      <c r="K131" s="38">
        <v>20</v>
      </c>
      <c r="L131" s="38">
        <v>32.721311475409834</v>
      </c>
      <c r="M131" s="38">
        <v>45.344262295081968</v>
      </c>
      <c r="N131" s="38">
        <v>2.1967213114754101</v>
      </c>
      <c r="O131" s="75" t="s">
        <v>336</v>
      </c>
      <c r="P131" s="38">
        <v>30.327868852459016</v>
      </c>
      <c r="Q131" s="38">
        <v>70.426229508196727</v>
      </c>
      <c r="R131" s="38">
        <v>10.852459016393443</v>
      </c>
      <c r="S131" s="38">
        <v>3.639344262295082</v>
      </c>
      <c r="T131" s="38">
        <v>56.098360655737707</v>
      </c>
      <c r="U131" s="38">
        <v>56.852459016393439</v>
      </c>
      <c r="V131" s="38">
        <v>39.83606557377049</v>
      </c>
      <c r="W131" s="38">
        <v>24.16393442622951</v>
      </c>
      <c r="X131" s="38">
        <v>60.131147540983605</v>
      </c>
      <c r="Y131" s="38">
        <v>12.295081967213115</v>
      </c>
      <c r="Z131" s="38">
        <v>0.81967213114754101</v>
      </c>
      <c r="AA131" s="38">
        <v>47.901639344262293</v>
      </c>
      <c r="AB131" s="38">
        <v>6.3934426229508201</v>
      </c>
      <c r="AC131" s="38">
        <v>6.6229508196721314</v>
      </c>
      <c r="AD131" s="38">
        <v>6.0983606557377046</v>
      </c>
      <c r="AE131" s="38">
        <v>40.557377049180324</v>
      </c>
      <c r="AF131" s="38">
        <v>53.344262295081968</v>
      </c>
    </row>
    <row r="132" spans="1:32" ht="15.75" x14ac:dyDescent="0.2">
      <c r="A132" s="30" t="s">
        <v>290</v>
      </c>
      <c r="B132" s="28"/>
      <c r="C132" s="29"/>
      <c r="D132" s="30"/>
      <c r="E132" s="73"/>
      <c r="F132" s="73"/>
      <c r="G132" s="73"/>
      <c r="H132" s="73"/>
      <c r="I132" s="73"/>
      <c r="J132" s="73"/>
      <c r="K132" s="73"/>
      <c r="L132" s="73"/>
      <c r="M132" s="73"/>
      <c r="N132" s="73"/>
      <c r="O132" s="73"/>
      <c r="P132" s="73"/>
      <c r="Q132" s="73"/>
      <c r="R132" s="73"/>
      <c r="S132" s="73"/>
      <c r="T132" s="73"/>
      <c r="U132" s="73"/>
      <c r="V132" s="73"/>
      <c r="W132" s="73"/>
      <c r="X132" s="73"/>
      <c r="Y132" s="73"/>
      <c r="Z132" s="73"/>
      <c r="AA132" s="73"/>
      <c r="AB132" s="73"/>
      <c r="AC132" s="73"/>
      <c r="AD132" s="73"/>
      <c r="AE132" s="73"/>
      <c r="AF132" s="73"/>
    </row>
    <row r="133" spans="1:32" ht="15.75" x14ac:dyDescent="0.2">
      <c r="A133" s="68" t="s">
        <v>45</v>
      </c>
      <c r="B133" s="28"/>
      <c r="C133" s="29"/>
      <c r="D133" s="30"/>
      <c r="E133" s="74"/>
      <c r="F133" s="74"/>
      <c r="G133" s="74"/>
      <c r="H133" s="74"/>
      <c r="I133" s="74"/>
      <c r="J133" s="74"/>
      <c r="K133" s="74"/>
      <c r="L133" s="74"/>
      <c r="M133" s="74"/>
      <c r="N133" s="74"/>
      <c r="O133" s="73"/>
      <c r="P133" s="74"/>
      <c r="Q133" s="74" t="s">
        <v>315</v>
      </c>
      <c r="R133" s="74"/>
      <c r="S133" s="73"/>
      <c r="T133" s="74"/>
      <c r="U133" s="74" t="s">
        <v>315</v>
      </c>
      <c r="V133" s="74"/>
      <c r="W133" s="74"/>
      <c r="X133" s="74"/>
      <c r="Y133" s="74"/>
      <c r="Z133" s="74"/>
      <c r="AA133" s="74"/>
      <c r="AB133" s="74"/>
      <c r="AC133" s="74"/>
      <c r="AD133" s="74"/>
      <c r="AE133" s="74"/>
      <c r="AF133" s="74"/>
    </row>
    <row r="134" spans="1:32" s="1" customFormat="1" ht="15.75" hidden="1" x14ac:dyDescent="0.2">
      <c r="A134" s="94" t="s">
        <v>46</v>
      </c>
      <c r="B134" s="25"/>
      <c r="C134" s="26"/>
      <c r="D134" s="27"/>
      <c r="E134" s="73"/>
      <c r="F134" s="73"/>
      <c r="G134" s="73"/>
      <c r="H134" s="73"/>
      <c r="I134" s="73"/>
      <c r="J134" s="73"/>
      <c r="K134" s="73"/>
      <c r="L134" s="73"/>
      <c r="M134" s="73"/>
      <c r="N134" s="73"/>
      <c r="O134" s="73"/>
      <c r="P134" s="73"/>
      <c r="Q134" s="73"/>
      <c r="R134" s="73"/>
      <c r="S134" s="73"/>
      <c r="T134" s="73"/>
      <c r="U134" s="73"/>
      <c r="V134" s="73"/>
      <c r="W134" s="73"/>
      <c r="X134" s="73"/>
      <c r="Y134" s="73"/>
      <c r="Z134" s="73"/>
      <c r="AA134" s="73"/>
      <c r="AB134" s="73"/>
      <c r="AC134" s="73"/>
      <c r="AD134" s="73"/>
      <c r="AE134" s="73"/>
      <c r="AF134" s="73"/>
    </row>
    <row r="135" spans="1:32" s="1" customFormat="1" ht="15.75" hidden="1" x14ac:dyDescent="0.2">
      <c r="A135" s="94" t="s">
        <v>47</v>
      </c>
      <c r="B135" s="25"/>
      <c r="C135" s="26"/>
      <c r="D135" s="27"/>
      <c r="E135" s="73"/>
      <c r="F135" s="73"/>
      <c r="G135" s="73"/>
      <c r="H135" s="73"/>
      <c r="I135" s="73"/>
      <c r="J135" s="73"/>
      <c r="K135" s="73"/>
      <c r="L135" s="73"/>
      <c r="M135" s="73"/>
      <c r="N135" s="73"/>
      <c r="O135" s="73"/>
      <c r="P135" s="73"/>
      <c r="Q135" s="73"/>
      <c r="R135" s="73"/>
      <c r="S135" s="73"/>
      <c r="T135" s="73"/>
      <c r="U135" s="73"/>
      <c r="V135" s="73"/>
      <c r="W135" s="73"/>
      <c r="X135" s="73"/>
      <c r="Y135" s="73"/>
      <c r="Z135" s="73"/>
      <c r="AA135" s="73"/>
      <c r="AB135" s="73"/>
      <c r="AC135" s="73"/>
      <c r="AD135" s="73"/>
      <c r="AE135" s="73"/>
      <c r="AF135" s="73"/>
    </row>
    <row r="136" spans="1:32" s="1" customFormat="1" ht="15.75" hidden="1" x14ac:dyDescent="0.2">
      <c r="A136" s="94" t="s">
        <v>48</v>
      </c>
      <c r="B136" s="25"/>
      <c r="C136" s="26"/>
      <c r="D136" s="27"/>
      <c r="E136" s="73"/>
      <c r="F136" s="73"/>
      <c r="G136" s="73"/>
      <c r="H136" s="73"/>
      <c r="I136" s="73"/>
      <c r="J136" s="73"/>
      <c r="K136" s="73"/>
      <c r="L136" s="73"/>
      <c r="M136" s="73"/>
      <c r="N136" s="73"/>
      <c r="O136" s="73"/>
      <c r="P136" s="73"/>
      <c r="Q136" s="73"/>
      <c r="R136" s="73"/>
      <c r="S136" s="73"/>
      <c r="T136" s="73"/>
      <c r="U136" s="73"/>
      <c r="V136" s="73"/>
      <c r="W136" s="73"/>
      <c r="X136" s="73"/>
      <c r="Y136" s="73"/>
      <c r="Z136" s="73"/>
      <c r="AA136" s="73"/>
      <c r="AB136" s="73"/>
      <c r="AC136" s="73"/>
      <c r="AD136" s="73"/>
      <c r="AE136" s="73"/>
      <c r="AF136" s="73"/>
    </row>
    <row r="137" spans="1:32" ht="15.75" x14ac:dyDescent="0.2">
      <c r="A137" s="68" t="s">
        <v>296</v>
      </c>
      <c r="B137" s="28"/>
      <c r="C137" s="29"/>
      <c r="D137" s="30"/>
      <c r="E137" s="23"/>
      <c r="F137" s="23"/>
      <c r="G137" s="23"/>
      <c r="H137" s="23"/>
      <c r="I137" s="23" t="s">
        <v>314</v>
      </c>
      <c r="J137" s="23"/>
      <c r="K137" s="23"/>
      <c r="L137" s="23"/>
      <c r="M137" s="23"/>
      <c r="N137" s="23"/>
      <c r="O137" s="23" t="s">
        <v>314</v>
      </c>
      <c r="P137" s="23"/>
      <c r="Q137" s="23"/>
      <c r="R137" s="23"/>
      <c r="S137" s="19"/>
      <c r="T137" s="23"/>
      <c r="U137" s="23"/>
      <c r="V137" s="23"/>
      <c r="W137" s="23"/>
      <c r="X137" s="23"/>
      <c r="Y137" s="23"/>
      <c r="Z137" s="23"/>
      <c r="AA137" s="23"/>
      <c r="AB137" s="23"/>
      <c r="AC137" s="23"/>
      <c r="AD137" s="76"/>
      <c r="AE137" s="77"/>
      <c r="AF137" s="23"/>
    </row>
    <row r="138" spans="1:32" ht="15.75" x14ac:dyDescent="0.2">
      <c r="A138" s="68" t="s">
        <v>350</v>
      </c>
      <c r="B138" s="28"/>
      <c r="C138" s="29"/>
      <c r="D138" s="30"/>
      <c r="E138" s="74" t="s">
        <v>266</v>
      </c>
      <c r="F138" s="74"/>
      <c r="G138" s="74"/>
      <c r="H138" s="74"/>
      <c r="I138" s="74"/>
      <c r="J138" s="74"/>
      <c r="K138" s="74"/>
      <c r="L138" s="74" t="s">
        <v>266</v>
      </c>
      <c r="M138" s="74"/>
      <c r="N138" s="74"/>
      <c r="O138" s="73"/>
      <c r="P138" s="74" t="s">
        <v>266</v>
      </c>
      <c r="Q138" s="74"/>
      <c r="R138" s="74"/>
      <c r="S138" s="73"/>
      <c r="T138" s="74"/>
      <c r="U138" s="74"/>
      <c r="V138" s="74"/>
      <c r="W138" s="74"/>
      <c r="X138" s="74"/>
      <c r="Y138" s="74"/>
      <c r="Z138" s="74"/>
      <c r="AA138" s="74"/>
      <c r="AB138" s="74"/>
      <c r="AC138" s="74"/>
      <c r="AD138" s="74"/>
      <c r="AE138" s="74"/>
      <c r="AF138" s="74"/>
    </row>
    <row r="139" spans="1:32" s="1" customFormat="1" ht="15.75" hidden="1" x14ac:dyDescent="0.2">
      <c r="A139" s="94" t="s">
        <v>50</v>
      </c>
      <c r="B139" s="25"/>
      <c r="C139" s="26"/>
      <c r="D139" s="27"/>
      <c r="E139" s="73"/>
      <c r="F139" s="73">
        <v>42978</v>
      </c>
      <c r="G139" s="73">
        <v>4581</v>
      </c>
      <c r="H139" s="73">
        <v>45116</v>
      </c>
      <c r="I139" s="73">
        <v>43536</v>
      </c>
      <c r="J139" s="73">
        <v>44446</v>
      </c>
      <c r="K139" s="73">
        <v>4491</v>
      </c>
      <c r="L139" s="73">
        <v>44383</v>
      </c>
      <c r="M139" s="73">
        <v>44888</v>
      </c>
      <c r="N139" s="73">
        <v>4363</v>
      </c>
      <c r="O139" s="73"/>
      <c r="P139" s="73">
        <v>44545</v>
      </c>
      <c r="Q139" s="73">
        <v>44362</v>
      </c>
      <c r="R139" s="73">
        <v>44365</v>
      </c>
      <c r="S139" s="73"/>
      <c r="T139" s="73">
        <v>43977</v>
      </c>
      <c r="U139" s="73">
        <v>4426</v>
      </c>
      <c r="V139" s="73">
        <v>44593</v>
      </c>
      <c r="W139" s="73">
        <v>446</v>
      </c>
      <c r="X139" s="73">
        <v>45783</v>
      </c>
      <c r="Y139" s="78" t="s">
        <v>291</v>
      </c>
      <c r="Z139" s="73">
        <v>4546</v>
      </c>
      <c r="AA139" s="73">
        <v>44376</v>
      </c>
      <c r="AB139" s="73">
        <v>44544</v>
      </c>
      <c r="AC139" s="73">
        <v>44551</v>
      </c>
      <c r="AD139" s="73">
        <v>456</v>
      </c>
      <c r="AE139" s="73">
        <v>44572</v>
      </c>
      <c r="AF139" s="73">
        <v>45488</v>
      </c>
    </row>
    <row r="140" spans="1:32" ht="15.75" hidden="1" x14ac:dyDescent="0.2">
      <c r="A140" s="68" t="s">
        <v>52</v>
      </c>
      <c r="B140" s="28"/>
      <c r="C140" s="29"/>
      <c r="D140" s="30"/>
      <c r="E140" s="74"/>
      <c r="F140" s="74"/>
      <c r="G140" s="74"/>
      <c r="H140" s="74"/>
      <c r="I140" s="74"/>
      <c r="J140" s="74"/>
      <c r="K140" s="74"/>
      <c r="L140" s="74"/>
      <c r="M140" s="74"/>
      <c r="N140" s="74"/>
      <c r="O140" s="73"/>
      <c r="P140" s="74"/>
      <c r="Q140" s="74"/>
      <c r="R140" s="74"/>
      <c r="S140" s="73"/>
      <c r="T140" s="74"/>
      <c r="U140" s="74"/>
      <c r="V140" s="74"/>
      <c r="W140" s="74"/>
      <c r="X140" s="74"/>
      <c r="Y140" s="74"/>
      <c r="Z140" s="74"/>
      <c r="AA140" s="74"/>
      <c r="AB140" s="74"/>
      <c r="AC140" s="74"/>
      <c r="AD140" s="74"/>
      <c r="AE140" s="74"/>
      <c r="AF140" s="74"/>
    </row>
    <row r="141" spans="1:32" ht="63" customHeight="1" x14ac:dyDescent="0.2">
      <c r="A141" s="68" t="s">
        <v>51</v>
      </c>
      <c r="B141" s="28"/>
      <c r="C141" s="29"/>
      <c r="D141" s="30"/>
      <c r="E141" s="74"/>
      <c r="F141" s="74"/>
      <c r="G141" s="74"/>
      <c r="H141" s="74"/>
      <c r="I141" s="74"/>
      <c r="J141" s="74"/>
      <c r="K141" s="74" t="s">
        <v>341</v>
      </c>
      <c r="L141" s="74"/>
      <c r="M141" s="74"/>
      <c r="N141" s="74"/>
      <c r="O141" s="73"/>
      <c r="P141" s="74"/>
      <c r="Q141" s="74"/>
      <c r="R141" s="74" t="s">
        <v>342</v>
      </c>
      <c r="S141" s="73"/>
      <c r="T141" s="74"/>
      <c r="U141" s="74"/>
      <c r="V141" s="74"/>
      <c r="W141" s="74"/>
      <c r="X141" s="74" t="s">
        <v>351</v>
      </c>
      <c r="Y141" s="74"/>
      <c r="Z141" s="74"/>
      <c r="AA141" s="74"/>
      <c r="AB141" s="74"/>
      <c r="AC141" s="74"/>
      <c r="AD141" s="74"/>
      <c r="AE141" s="74"/>
      <c r="AF141" s="74"/>
    </row>
    <row r="142" spans="1:32" s="1" customFormat="1" ht="15.75" hidden="1" x14ac:dyDescent="0.2">
      <c r="A142" s="42" t="s">
        <v>53</v>
      </c>
      <c r="B142" s="40"/>
      <c r="C142" s="41"/>
      <c r="D142" s="42"/>
      <c r="E142" s="79"/>
      <c r="F142" s="79"/>
      <c r="G142" s="79"/>
      <c r="H142" s="79"/>
      <c r="I142" s="79"/>
      <c r="J142" s="79"/>
      <c r="K142" s="79"/>
      <c r="L142" s="79"/>
      <c r="M142" s="79"/>
      <c r="N142" s="79"/>
      <c r="O142" s="80"/>
      <c r="P142" s="80"/>
      <c r="Q142" s="80"/>
      <c r="R142" s="80"/>
      <c r="S142" s="80"/>
      <c r="T142" s="79"/>
      <c r="U142" s="79"/>
      <c r="V142" s="79"/>
      <c r="W142" s="79"/>
      <c r="X142" s="79"/>
      <c r="Y142" s="79"/>
      <c r="Z142" s="79"/>
      <c r="AA142" s="79"/>
      <c r="AB142" s="79"/>
      <c r="AC142" s="79"/>
      <c r="AD142" s="79"/>
      <c r="AE142" s="79"/>
      <c r="AF142" s="79"/>
    </row>
    <row r="143" spans="1:32" ht="15.75" hidden="1" x14ac:dyDescent="0.2">
      <c r="A143" s="55" t="s">
        <v>50</v>
      </c>
      <c r="B143" s="53"/>
      <c r="C143" s="54"/>
      <c r="D143" s="55"/>
      <c r="E143" s="81">
        <v>44593</v>
      </c>
      <c r="F143" s="81">
        <v>44544</v>
      </c>
      <c r="G143" s="81">
        <v>43977</v>
      </c>
      <c r="H143" s="81">
        <v>45006</v>
      </c>
      <c r="I143" s="81">
        <v>44888</v>
      </c>
      <c r="J143" s="81">
        <v>44446</v>
      </c>
      <c r="K143" s="81">
        <v>44091</v>
      </c>
      <c r="L143" s="81">
        <v>44551</v>
      </c>
      <c r="M143" s="81">
        <v>42929</v>
      </c>
      <c r="N143" s="81">
        <v>42978</v>
      </c>
      <c r="O143" s="82"/>
      <c r="P143" s="83"/>
      <c r="Q143" s="84">
        <v>45783</v>
      </c>
      <c r="R143" s="84">
        <v>44006</v>
      </c>
      <c r="S143" s="82"/>
      <c r="T143" s="81">
        <v>45460</v>
      </c>
      <c r="U143" s="85">
        <v>45530</v>
      </c>
      <c r="V143" s="81">
        <v>45116</v>
      </c>
      <c r="W143" s="81">
        <v>44545</v>
      </c>
      <c r="X143" s="81">
        <v>45810</v>
      </c>
      <c r="Y143" s="81">
        <v>44376</v>
      </c>
      <c r="Z143" s="81">
        <v>44026</v>
      </c>
      <c r="AA143" s="81">
        <v>45488</v>
      </c>
      <c r="AB143" s="81">
        <v>44362</v>
      </c>
      <c r="AC143" s="81">
        <v>44383</v>
      </c>
      <c r="AD143" s="81">
        <v>44365</v>
      </c>
      <c r="AE143" s="86"/>
      <c r="AF143" s="81">
        <v>43536</v>
      </c>
    </row>
    <row r="144" spans="1:32" ht="31.5" hidden="1" x14ac:dyDescent="0.2">
      <c r="A144" s="47" t="s">
        <v>54</v>
      </c>
      <c r="B144" s="45"/>
      <c r="C144" s="46"/>
      <c r="D144" s="47"/>
      <c r="E144" s="83"/>
      <c r="F144" s="83" t="s">
        <v>275</v>
      </c>
      <c r="G144" s="83"/>
      <c r="H144" s="83"/>
      <c r="I144" s="83" t="s">
        <v>140</v>
      </c>
      <c r="J144" s="83" t="s">
        <v>275</v>
      </c>
      <c r="K144" s="83"/>
      <c r="L144" s="83" t="s">
        <v>275</v>
      </c>
      <c r="M144" s="84" t="s">
        <v>276</v>
      </c>
      <c r="N144" s="83"/>
      <c r="O144" s="80"/>
      <c r="P144" s="83"/>
      <c r="Q144" s="83"/>
      <c r="R144" s="83"/>
      <c r="S144" s="80"/>
      <c r="T144" s="83"/>
      <c r="U144" s="83"/>
      <c r="V144" s="83"/>
      <c r="W144" s="83" t="s">
        <v>275</v>
      </c>
      <c r="X144" s="83"/>
      <c r="Y144" s="83"/>
      <c r="Z144" s="83"/>
      <c r="AA144" s="83"/>
      <c r="AB144" s="83" t="s">
        <v>277</v>
      </c>
      <c r="AC144" s="83" t="s">
        <v>275</v>
      </c>
      <c r="AD144" s="87"/>
      <c r="AE144" s="88"/>
      <c r="AF144" s="83"/>
    </row>
    <row r="145" spans="1:32" ht="31.5" x14ac:dyDescent="0.2">
      <c r="A145" s="95" t="s">
        <v>313</v>
      </c>
      <c r="B145" s="28"/>
      <c r="C145" s="29"/>
      <c r="D145" s="30"/>
      <c r="E145" s="23"/>
      <c r="F145" s="23"/>
      <c r="G145" s="23"/>
      <c r="H145" s="23"/>
      <c r="I145" s="23"/>
      <c r="J145" s="23"/>
      <c r="K145" s="23" t="s">
        <v>340</v>
      </c>
      <c r="L145" s="23"/>
      <c r="M145" s="96"/>
      <c r="N145" s="23"/>
      <c r="O145" s="19"/>
      <c r="P145" s="23"/>
      <c r="Q145" s="23"/>
      <c r="R145" s="23" t="s">
        <v>343</v>
      </c>
      <c r="S145" s="19"/>
      <c r="T145" s="23"/>
      <c r="U145" s="23"/>
      <c r="V145" s="23"/>
      <c r="W145" s="23"/>
      <c r="X145" s="23" t="s">
        <v>344</v>
      </c>
      <c r="Y145" s="23"/>
      <c r="Z145" s="23"/>
      <c r="AA145" s="23"/>
      <c r="AB145" s="23"/>
      <c r="AC145" s="23"/>
      <c r="AD145" s="76"/>
      <c r="AE145" s="77"/>
      <c r="AF145" s="23"/>
    </row>
    <row r="146" spans="1:32" ht="15.75" x14ac:dyDescent="0.2">
      <c r="A146" s="30" t="s">
        <v>352</v>
      </c>
      <c r="B146" s="28"/>
      <c r="C146" s="29"/>
      <c r="D146" s="30"/>
      <c r="E146" s="23"/>
      <c r="F146" s="23"/>
      <c r="G146" s="23"/>
      <c r="H146" s="23"/>
      <c r="I146" s="23"/>
      <c r="J146" s="23"/>
      <c r="K146" s="23" t="s">
        <v>266</v>
      </c>
      <c r="L146" s="23"/>
      <c r="M146" s="96"/>
      <c r="N146" s="23"/>
      <c r="O146" s="19"/>
      <c r="P146" s="23"/>
      <c r="Q146" s="23"/>
      <c r="R146" s="23" t="s">
        <v>353</v>
      </c>
      <c r="S146" s="19"/>
      <c r="T146" s="23"/>
      <c r="U146" s="23"/>
      <c r="V146" s="23"/>
      <c r="W146" s="23"/>
      <c r="X146" s="23" t="s">
        <v>265</v>
      </c>
      <c r="Y146" s="23"/>
      <c r="Z146" s="23"/>
      <c r="AA146" s="23"/>
      <c r="AB146" s="23"/>
      <c r="AC146" s="23"/>
      <c r="AD146" s="76"/>
      <c r="AE146" s="77"/>
      <c r="AF146" s="23"/>
    </row>
    <row r="147" spans="1:32" s="5" customFormat="1" ht="16.5" thickBot="1" x14ac:dyDescent="0.25">
      <c r="A147" s="89"/>
      <c r="B147" s="89"/>
      <c r="C147" s="89"/>
      <c r="D147" s="89"/>
      <c r="E147" s="90"/>
      <c r="F147" s="90"/>
      <c r="G147" s="90"/>
      <c r="H147" s="90"/>
      <c r="I147" s="90"/>
      <c r="J147" s="90"/>
      <c r="K147" s="90"/>
      <c r="L147" s="90"/>
      <c r="M147" s="90"/>
      <c r="N147" s="90"/>
      <c r="O147" s="91"/>
      <c r="P147" s="90"/>
      <c r="Q147" s="90"/>
      <c r="R147" s="90"/>
      <c r="S147" s="91"/>
      <c r="T147" s="90"/>
      <c r="U147" s="90"/>
      <c r="V147" s="90"/>
      <c r="W147" s="90"/>
      <c r="X147" s="90"/>
      <c r="Y147" s="90"/>
      <c r="Z147" s="90"/>
      <c r="AA147" s="90"/>
      <c r="AB147" s="90"/>
      <c r="AC147" s="90"/>
      <c r="AD147" s="92"/>
      <c r="AE147" s="93"/>
      <c r="AF147" s="90"/>
    </row>
    <row r="148" spans="1:32" x14ac:dyDescent="0.2">
      <c r="A148" s="5"/>
      <c r="B148" s="5"/>
      <c r="C148" s="5"/>
      <c r="D148" s="5"/>
      <c r="E148" s="5"/>
      <c r="F148" s="5"/>
      <c r="G148" s="5"/>
      <c r="H148" s="5"/>
      <c r="I148" s="5"/>
      <c r="J148" s="5"/>
      <c r="K148" s="5"/>
      <c r="L148" s="5"/>
      <c r="M148" s="5"/>
      <c r="N148" s="5"/>
      <c r="O148" s="5"/>
      <c r="P148" s="5"/>
      <c r="Q148" s="5"/>
      <c r="R148" s="5"/>
      <c r="S148" s="5"/>
      <c r="T148" s="5"/>
      <c r="U148" s="5"/>
      <c r="V148" s="5"/>
      <c r="W148" s="5"/>
      <c r="X148" s="5"/>
      <c r="Y148" s="5"/>
      <c r="Z148" s="5"/>
      <c r="AA148" s="5"/>
      <c r="AB148" s="5"/>
      <c r="AC148" s="5"/>
      <c r="AD148" s="5"/>
      <c r="AE148" s="5"/>
      <c r="AF148" s="5"/>
    </row>
    <row r="149" spans="1:32" ht="36.950000000000003" customHeight="1" x14ac:dyDescent="0.25">
      <c r="A149" s="98" t="s">
        <v>355</v>
      </c>
      <c r="B149" s="98"/>
      <c r="C149" s="98"/>
      <c r="D149" s="98"/>
      <c r="E149" s="98"/>
      <c r="F149" s="98"/>
      <c r="G149" s="98"/>
      <c r="H149" s="98"/>
      <c r="I149" s="98"/>
      <c r="J149" s="98"/>
      <c r="K149" s="98"/>
      <c r="L149" s="98"/>
      <c r="M149" s="98"/>
      <c r="N149" s="98"/>
      <c r="O149" s="98"/>
      <c r="P149" s="98"/>
      <c r="Q149" s="98"/>
      <c r="R149" s="98"/>
      <c r="S149" s="98"/>
      <c r="T149" s="98"/>
      <c r="U149" s="98"/>
      <c r="V149" s="98"/>
      <c r="W149" s="98"/>
      <c r="X149" s="98"/>
      <c r="Y149" s="98"/>
      <c r="Z149" s="98"/>
      <c r="AA149" s="98"/>
      <c r="AB149" s="98"/>
      <c r="AC149" s="98"/>
      <c r="AD149" s="98"/>
      <c r="AE149" s="98"/>
      <c r="AF149" s="98"/>
    </row>
    <row r="150" spans="1:32" ht="15.75" x14ac:dyDescent="0.25">
      <c r="A150" s="2" t="s">
        <v>356</v>
      </c>
      <c r="B150" s="4"/>
      <c r="C150" s="4"/>
      <c r="D150" s="4"/>
      <c r="E150" s="5"/>
      <c r="F150" s="5"/>
      <c r="G150" s="5"/>
      <c r="H150" s="5"/>
      <c r="I150" s="5"/>
      <c r="J150" s="5"/>
      <c r="K150" s="5"/>
      <c r="L150" s="5"/>
      <c r="M150" s="5"/>
      <c r="N150" s="5"/>
      <c r="O150" s="5"/>
      <c r="P150" s="5"/>
      <c r="Q150" s="5"/>
      <c r="R150" s="5"/>
      <c r="S150" s="5"/>
      <c r="T150" s="5"/>
      <c r="U150" s="5"/>
      <c r="V150" s="5"/>
      <c r="W150" s="5"/>
      <c r="X150" s="5"/>
      <c r="Y150" s="5"/>
      <c r="Z150" s="5"/>
      <c r="AA150" s="5"/>
      <c r="AB150" s="5"/>
      <c r="AC150" s="5"/>
      <c r="AD150" s="5"/>
      <c r="AE150" s="5"/>
      <c r="AF150" s="5"/>
    </row>
    <row r="151" spans="1:32" ht="15.75" x14ac:dyDescent="0.25">
      <c r="A151" s="2"/>
      <c r="B151" s="4"/>
      <c r="C151" s="4"/>
      <c r="D151" s="4"/>
      <c r="E151" s="21"/>
      <c r="F151" s="21"/>
      <c r="G151" s="21"/>
      <c r="H151" s="21"/>
      <c r="I151" s="21"/>
      <c r="J151" s="21"/>
      <c r="K151" s="21"/>
      <c r="L151" s="21"/>
      <c r="M151" s="21"/>
      <c r="N151" s="21"/>
      <c r="O151" s="21"/>
      <c r="P151" s="21"/>
      <c r="Q151" s="21"/>
      <c r="R151" s="21"/>
      <c r="S151" s="21"/>
      <c r="T151" s="21"/>
      <c r="U151" s="21"/>
      <c r="V151" s="21"/>
      <c r="W151" s="21"/>
      <c r="X151" s="21"/>
      <c r="Y151" s="21"/>
      <c r="Z151" s="21"/>
      <c r="AA151" s="21"/>
      <c r="AB151" s="21"/>
      <c r="AC151" s="21"/>
      <c r="AD151" s="21"/>
      <c r="AE151" s="21"/>
      <c r="AF151" s="21"/>
    </row>
  </sheetData>
  <mergeCells count="1">
    <mergeCell ref="A149:AF149"/>
  </mergeCells>
  <phoneticPr fontId="2" type="noConversion"/>
  <pageMargins left="0.7" right="0.7" top="0.75" bottom="0.75" header="0.3" footer="0.3"/>
  <pageSetup paperSize="9" scale="23"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ppendix 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nia Ramos-Pascual</dc:creator>
  <cp:lastModifiedBy>Harishankar  S V</cp:lastModifiedBy>
  <cp:lastPrinted>2025-08-13T08:47:03Z</cp:lastPrinted>
  <dcterms:created xsi:type="dcterms:W3CDTF">2025-07-17T08:37:43Z</dcterms:created>
  <dcterms:modified xsi:type="dcterms:W3CDTF">2026-02-19T09:16:54Z</dcterms:modified>
</cp:coreProperties>
</file>